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lemetar" sheetId="1" state="visible" r:id="rId2"/>
    <sheet name="Artigo" sheetId="2" state="visible" r:id="rId3"/>
    <sheet name="Sheet3" sheetId="3" state="visible" r:id="rId4"/>
    <sheet name="Plan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0" uniqueCount="672">
  <si>
    <t xml:space="preserve">Tabela S1. NetMFI from all samples.</t>
  </si>
  <si>
    <t xml:space="preserve">Sample</t>
  </si>
  <si>
    <t xml:space="preserve">Sample*</t>
  </si>
  <si>
    <t xml:space="preserve">U11</t>
  </si>
  <si>
    <t xml:space="preserve">U2a/cx</t>
  </si>
  <si>
    <t xml:space="preserve">U2a/cy</t>
  </si>
  <si>
    <t xml:space="preserve">U2bx</t>
  </si>
  <si>
    <t xml:space="preserve">U2by</t>
  </si>
  <si>
    <t xml:space="preserve">U3a</t>
  </si>
  <si>
    <t xml:space="preserve">NS1a</t>
  </si>
  <si>
    <t xml:space="preserve">NS1bx</t>
  </si>
  <si>
    <t xml:space="preserve">NS1by</t>
  </si>
  <si>
    <t xml:space="preserve">NS1c</t>
  </si>
  <si>
    <t xml:space="preserve">NS2ax</t>
  </si>
  <si>
    <t xml:space="preserve">NS2ay</t>
  </si>
  <si>
    <t xml:space="preserve">NS2b</t>
  </si>
  <si>
    <t xml:space="preserve">NS2c</t>
  </si>
  <si>
    <t xml:space="preserve">NS3ax</t>
  </si>
  <si>
    <t xml:space="preserve">NS3ay</t>
  </si>
  <si>
    <t xml:space="preserve">Genotype </t>
  </si>
  <si>
    <t xml:space="preserve">number</t>
  </si>
  <si>
    <t xml:space="preserve">name</t>
  </si>
  <si>
    <t xml:space="preserve">Microarray</t>
  </si>
  <si>
    <t xml:space="preserve">Versant*</t>
  </si>
  <si>
    <t xml:space="preserve">br 619</t>
  </si>
  <si>
    <r>
      <rPr>
        <sz val="8"/>
        <rFont val="Arial"/>
        <family val="2"/>
      </rPr>
      <t xml:space="preserve">1077,5</t>
    </r>
    <r>
      <rPr>
        <vertAlign val="superscript"/>
        <sz val="8"/>
        <rFont val="Arial"/>
        <family val="2"/>
      </rPr>
      <t xml:space="preserve">¤</t>
    </r>
  </si>
  <si>
    <r>
      <rPr>
        <sz val="10"/>
        <rFont val="Arial"/>
        <family val="2"/>
      </rPr>
      <t xml:space="preserve">1</t>
    </r>
    <r>
      <rPr>
        <vertAlign val="superscript"/>
        <sz val="8"/>
        <rFont val="Arial"/>
        <family val="2"/>
      </rPr>
      <t xml:space="preserve">¥</t>
    </r>
  </si>
  <si>
    <t xml:space="preserve">1b</t>
  </si>
  <si>
    <t xml:space="preserve">br 608</t>
  </si>
  <si>
    <r>
      <rPr>
        <sz val="8"/>
        <rFont val="Arial"/>
        <family val="2"/>
      </rPr>
      <t xml:space="preserve">1723,5</t>
    </r>
    <r>
      <rPr>
        <vertAlign val="superscript"/>
        <sz val="8"/>
        <rFont val="Arial"/>
        <family val="2"/>
      </rPr>
      <t xml:space="preserve">¤</t>
    </r>
  </si>
  <si>
    <t xml:space="preserve">br 575</t>
  </si>
  <si>
    <r>
      <rPr>
        <sz val="8"/>
        <rFont val="Arial"/>
        <family val="2"/>
      </rPr>
      <t xml:space="preserve">1204,5</t>
    </r>
    <r>
      <rPr>
        <vertAlign val="superscript"/>
        <sz val="8"/>
        <rFont val="Arial"/>
        <family val="2"/>
      </rPr>
      <t xml:space="preserve">¤</t>
    </r>
  </si>
  <si>
    <t xml:space="preserve">br 483</t>
  </si>
  <si>
    <r>
      <rPr>
        <sz val="8"/>
        <rFont val="Arial"/>
        <family val="2"/>
      </rPr>
      <t xml:space="preserve">1182,5</t>
    </r>
    <r>
      <rPr>
        <vertAlign val="superscript"/>
        <sz val="8"/>
        <rFont val="Arial"/>
        <family val="2"/>
      </rPr>
      <t xml:space="preserve">¤</t>
    </r>
  </si>
  <si>
    <t xml:space="preserve">br 180</t>
  </si>
  <si>
    <r>
      <rPr>
        <sz val="8"/>
        <rFont val="Arial"/>
        <family val="2"/>
      </rPr>
      <t xml:space="preserve">265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265,5</t>
    </r>
    <r>
      <rPr>
        <vertAlign val="superscript"/>
        <sz val="8"/>
        <rFont val="Arial"/>
        <family val="2"/>
      </rPr>
      <t xml:space="preserve">¤</t>
    </r>
  </si>
  <si>
    <t xml:space="preserve">br792</t>
  </si>
  <si>
    <r>
      <rPr>
        <sz val="8"/>
        <rFont val="Arial"/>
        <family val="2"/>
      </rPr>
      <t xml:space="preserve">246,0</t>
    </r>
    <r>
      <rPr>
        <vertAlign val="superscript"/>
        <sz val="8"/>
        <rFont val="Arial"/>
        <family val="2"/>
      </rPr>
      <t xml:space="preserve">¤</t>
    </r>
  </si>
  <si>
    <t xml:space="preserve">br842</t>
  </si>
  <si>
    <r>
      <rPr>
        <sz val="8"/>
        <rFont val="Arial"/>
        <family val="2"/>
      </rPr>
      <t xml:space="preserve">497,0</t>
    </r>
    <r>
      <rPr>
        <vertAlign val="superscript"/>
        <sz val="8"/>
        <rFont val="Arial"/>
        <family val="2"/>
      </rPr>
      <t xml:space="preserve">¤</t>
    </r>
  </si>
  <si>
    <t xml:space="preserve">br780</t>
  </si>
  <si>
    <r>
      <rPr>
        <sz val="8"/>
        <rFont val="Arial"/>
        <family val="2"/>
      </rPr>
      <t xml:space="preserve">278,0</t>
    </r>
    <r>
      <rPr>
        <vertAlign val="superscript"/>
        <sz val="8"/>
        <rFont val="Arial"/>
        <family val="2"/>
      </rPr>
      <t xml:space="preserve">¤</t>
    </r>
  </si>
  <si>
    <t xml:space="preserve">br844</t>
  </si>
  <si>
    <r>
      <rPr>
        <sz val="8"/>
        <rFont val="Arial"/>
        <family val="2"/>
      </rPr>
      <t xml:space="preserve">252,0</t>
    </r>
    <r>
      <rPr>
        <vertAlign val="superscript"/>
        <sz val="8"/>
        <rFont val="Arial"/>
        <family val="2"/>
      </rPr>
      <t xml:space="preserve">¤</t>
    </r>
  </si>
  <si>
    <t xml:space="preserve">br606</t>
  </si>
  <si>
    <t xml:space="preserve">352,0¤</t>
  </si>
  <si>
    <t xml:space="preserve">br841</t>
  </si>
  <si>
    <t xml:space="preserve">457,0¤</t>
  </si>
  <si>
    <t xml:space="preserve">br787</t>
  </si>
  <si>
    <r>
      <rPr>
        <sz val="8"/>
        <rFont val="Arial"/>
        <family val="2"/>
      </rPr>
      <t xml:space="preserve">609,2</t>
    </r>
    <r>
      <rPr>
        <vertAlign val="superscript"/>
        <sz val="8"/>
        <rFont val="Arial"/>
        <family val="2"/>
      </rPr>
      <t xml:space="preserve">¤</t>
    </r>
  </si>
  <si>
    <t xml:space="preserve">br766</t>
  </si>
  <si>
    <r>
      <rPr>
        <sz val="8"/>
        <rFont val="Arial"/>
        <family val="2"/>
      </rPr>
      <t xml:space="preserve">625,2</t>
    </r>
    <r>
      <rPr>
        <vertAlign val="superscript"/>
        <sz val="8"/>
        <rFont val="Arial"/>
        <family val="2"/>
      </rPr>
      <t xml:space="preserve">¤</t>
    </r>
  </si>
  <si>
    <t xml:space="preserve">gen2716</t>
  </si>
  <si>
    <r>
      <rPr>
        <sz val="8"/>
        <rFont val="Arial"/>
        <family val="2"/>
      </rPr>
      <t xml:space="preserve">566,7</t>
    </r>
    <r>
      <rPr>
        <vertAlign val="superscript"/>
        <sz val="8"/>
        <rFont val="Arial"/>
        <family val="2"/>
      </rPr>
      <t xml:space="preserve">¤</t>
    </r>
  </si>
  <si>
    <t xml:space="preserve">br 603</t>
  </si>
  <si>
    <r>
      <rPr>
        <sz val="8"/>
        <rFont val="Arial"/>
        <family val="2"/>
      </rPr>
      <t xml:space="preserve">492,7</t>
    </r>
    <r>
      <rPr>
        <vertAlign val="superscript"/>
        <sz val="8"/>
        <rFont val="Arial"/>
        <family val="2"/>
      </rPr>
      <t xml:space="preserve">¤</t>
    </r>
  </si>
  <si>
    <t xml:space="preserve">br564</t>
  </si>
  <si>
    <r>
      <rPr>
        <sz val="8"/>
        <rFont val="Arial"/>
        <family val="2"/>
      </rPr>
      <t xml:space="preserve">751,2</t>
    </r>
    <r>
      <rPr>
        <vertAlign val="superscript"/>
        <sz val="8"/>
        <rFont val="Arial"/>
        <family val="2"/>
      </rPr>
      <t xml:space="preserve">¤</t>
    </r>
  </si>
  <si>
    <t xml:space="preserve">br670</t>
  </si>
  <si>
    <r>
      <rPr>
        <sz val="8"/>
        <rFont val="Arial"/>
        <family val="2"/>
      </rPr>
      <t xml:space="preserve">740,2</t>
    </r>
    <r>
      <rPr>
        <vertAlign val="superscript"/>
        <sz val="8"/>
        <rFont val="Arial"/>
        <family val="2"/>
      </rPr>
      <t xml:space="preserve">¤</t>
    </r>
  </si>
  <si>
    <t xml:space="preserve">br866</t>
  </si>
  <si>
    <r>
      <rPr>
        <sz val="8"/>
        <rFont val="Arial"/>
        <family val="2"/>
      </rPr>
      <t xml:space="preserve">668,2</t>
    </r>
    <r>
      <rPr>
        <vertAlign val="superscript"/>
        <sz val="8"/>
        <rFont val="Arial"/>
        <family val="2"/>
      </rPr>
      <t xml:space="preserve">¤</t>
    </r>
  </si>
  <si>
    <t xml:space="preserve">br788</t>
  </si>
  <si>
    <r>
      <rPr>
        <sz val="8"/>
        <rFont val="Arial"/>
        <family val="2"/>
      </rPr>
      <t xml:space="preserve">250,7</t>
    </r>
    <r>
      <rPr>
        <vertAlign val="superscript"/>
        <sz val="8"/>
        <rFont val="Arial"/>
        <family val="2"/>
      </rPr>
      <t xml:space="preserve">¤</t>
    </r>
  </si>
  <si>
    <t xml:space="preserve">gen2733</t>
  </si>
  <si>
    <r>
      <rPr>
        <sz val="8"/>
        <rFont val="Arial"/>
        <family val="2"/>
      </rPr>
      <t xml:space="preserve">621,7</t>
    </r>
    <r>
      <rPr>
        <vertAlign val="superscript"/>
        <sz val="8"/>
        <rFont val="Arial"/>
        <family val="2"/>
      </rPr>
      <t xml:space="preserve">¤</t>
    </r>
  </si>
  <si>
    <t xml:space="preserve">gen2739</t>
  </si>
  <si>
    <r>
      <rPr>
        <sz val="8"/>
        <rFont val="Arial"/>
        <family val="2"/>
      </rPr>
      <t xml:space="preserve">804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58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726,0</t>
    </r>
    <r>
      <rPr>
        <vertAlign val="superscript"/>
        <sz val="8"/>
        <rFont val="Arial"/>
        <family val="2"/>
      </rPr>
      <t xml:space="preserve">¤</t>
    </r>
  </si>
  <si>
    <t xml:space="preserve">gen4723</t>
  </si>
  <si>
    <r>
      <rPr>
        <sz val="8"/>
        <rFont val="Arial"/>
        <family val="2"/>
      </rPr>
      <t xml:space="preserve">512,6</t>
    </r>
    <r>
      <rPr>
        <vertAlign val="superscript"/>
        <sz val="8"/>
        <rFont val="Arial"/>
        <family val="2"/>
      </rPr>
      <t xml:space="preserve">¤</t>
    </r>
  </si>
  <si>
    <t xml:space="preserve">gen4719</t>
  </si>
  <si>
    <r>
      <rPr>
        <sz val="8"/>
        <rFont val="Arial"/>
        <family val="2"/>
      </rPr>
      <t xml:space="preserve">919, 8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902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016,0</t>
    </r>
    <r>
      <rPr>
        <vertAlign val="superscript"/>
        <sz val="8"/>
        <rFont val="Arial"/>
        <family val="2"/>
      </rPr>
      <t xml:space="preserve">¤</t>
    </r>
  </si>
  <si>
    <t xml:space="preserve">br 562</t>
  </si>
  <si>
    <r>
      <rPr>
        <sz val="8"/>
        <rFont val="Arial"/>
        <family val="2"/>
      </rPr>
      <t xml:space="preserve">1347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900,5</t>
    </r>
    <r>
      <rPr>
        <vertAlign val="superscript"/>
        <sz val="8"/>
        <rFont val="Arial"/>
        <family val="2"/>
      </rPr>
      <t xml:space="preserve">¤</t>
    </r>
  </si>
  <si>
    <t xml:space="preserve">1a</t>
  </si>
  <si>
    <t xml:space="preserve">br 622</t>
  </si>
  <si>
    <r>
      <rPr>
        <sz val="8"/>
        <rFont val="Arial"/>
        <family val="2"/>
      </rPr>
      <t xml:space="preserve">1866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753,5</t>
    </r>
    <r>
      <rPr>
        <vertAlign val="superscript"/>
        <sz val="8"/>
        <rFont val="Arial"/>
        <family val="2"/>
      </rPr>
      <t xml:space="preserve">¤</t>
    </r>
  </si>
  <si>
    <t xml:space="preserve">br 628</t>
  </si>
  <si>
    <r>
      <rPr>
        <sz val="8"/>
        <rFont val="Arial"/>
        <family val="2"/>
      </rPr>
      <t xml:space="preserve">2065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92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396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23,5</t>
    </r>
    <r>
      <rPr>
        <vertAlign val="superscript"/>
        <sz val="8"/>
        <rFont val="Arial"/>
        <family val="2"/>
      </rPr>
      <t xml:space="preserve">¤</t>
    </r>
  </si>
  <si>
    <t xml:space="preserve">br781</t>
  </si>
  <si>
    <r>
      <rPr>
        <sz val="8"/>
        <rFont val="Arial"/>
        <family val="2"/>
      </rPr>
      <t xml:space="preserve">555,7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587,5</t>
    </r>
    <r>
      <rPr>
        <vertAlign val="superscript"/>
        <sz val="8"/>
        <rFont val="Arial"/>
        <family val="2"/>
      </rPr>
      <t xml:space="preserve">¤</t>
    </r>
  </si>
  <si>
    <t xml:space="preserve">br2719</t>
  </si>
  <si>
    <r>
      <rPr>
        <sz val="8"/>
        <rFont val="Arial"/>
        <family val="2"/>
      </rPr>
      <t xml:space="preserve">645,7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24,5</t>
    </r>
    <r>
      <rPr>
        <vertAlign val="superscript"/>
        <sz val="8"/>
        <rFont val="Arial"/>
        <family val="2"/>
      </rPr>
      <t xml:space="preserve">¤</t>
    </r>
  </si>
  <si>
    <t xml:space="preserve">gen2727</t>
  </si>
  <si>
    <r>
      <rPr>
        <sz val="8"/>
        <rFont val="Arial"/>
        <family val="2"/>
      </rPr>
      <t xml:space="preserve">1191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74,5</t>
    </r>
    <r>
      <rPr>
        <vertAlign val="superscript"/>
        <sz val="8"/>
        <rFont val="Arial"/>
        <family val="2"/>
      </rPr>
      <t xml:space="preserve">¤</t>
    </r>
  </si>
  <si>
    <t xml:space="preserve">gen2772</t>
  </si>
  <si>
    <r>
      <rPr>
        <sz val="8"/>
        <rFont val="Arial"/>
        <family val="2"/>
      </rPr>
      <t xml:space="preserve">867,7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58,5</t>
    </r>
    <r>
      <rPr>
        <vertAlign val="superscript"/>
        <sz val="8"/>
        <rFont val="Arial"/>
        <family val="2"/>
      </rPr>
      <t xml:space="preserve">¤</t>
    </r>
  </si>
  <si>
    <t xml:space="preserve">gen2721</t>
  </si>
  <si>
    <r>
      <rPr>
        <sz val="8"/>
        <rFont val="Arial"/>
        <family val="2"/>
      </rPr>
      <t xml:space="preserve">628,7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58,4</t>
    </r>
    <r>
      <rPr>
        <vertAlign val="superscript"/>
        <sz val="8"/>
        <rFont val="Arial"/>
        <family val="2"/>
      </rPr>
      <t xml:space="preserve">¤</t>
    </r>
  </si>
  <si>
    <t xml:space="preserve">gen2731</t>
  </si>
  <si>
    <r>
      <rPr>
        <sz val="8"/>
        <rFont val="Arial"/>
        <family val="2"/>
      </rPr>
      <t xml:space="preserve">531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05,4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501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26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 569,3</t>
    </r>
    <r>
      <rPr>
        <vertAlign val="superscript"/>
        <sz val="8"/>
        <rFont val="Arial"/>
        <family val="2"/>
      </rPr>
      <t xml:space="preserve">¤</t>
    </r>
  </si>
  <si>
    <t xml:space="preserve"> 52,6</t>
  </si>
  <si>
    <t xml:space="preserve"> 21,2</t>
  </si>
  <si>
    <t xml:space="preserve"> 45,6</t>
  </si>
  <si>
    <t xml:space="preserve"> 3,5</t>
  </si>
  <si>
    <t xml:space="preserve"> 26,1</t>
  </si>
  <si>
    <r>
      <rPr>
        <sz val="8"/>
        <rFont val="Arial"/>
        <family val="2"/>
      </rPr>
      <t xml:space="preserve"> 587,3</t>
    </r>
    <r>
      <rPr>
        <vertAlign val="superscript"/>
        <sz val="8"/>
        <rFont val="Arial"/>
        <family val="2"/>
      </rPr>
      <t xml:space="preserve">¤</t>
    </r>
  </si>
  <si>
    <t xml:space="preserve"> 12</t>
  </si>
  <si>
    <t xml:space="preserve"> 3</t>
  </si>
  <si>
    <t xml:space="preserve"> -32,2</t>
  </si>
  <si>
    <t xml:space="preserve"> 19,1</t>
  </si>
  <si>
    <t xml:space="preserve"> -23,7</t>
  </si>
  <si>
    <t xml:space="preserve"> -17,8</t>
  </si>
  <si>
    <t xml:space="preserve"> 24</t>
  </si>
  <si>
    <t xml:space="preserve"> -36</t>
  </si>
  <si>
    <t xml:space="preserve"> 4,0</t>
  </si>
  <si>
    <t xml:space="preserve">br 573</t>
  </si>
  <si>
    <r>
      <rPr>
        <sz val="8"/>
        <rFont val="Arial"/>
        <family val="2"/>
      </rPr>
      <t xml:space="preserve">1556,5</t>
    </r>
    <r>
      <rPr>
        <vertAlign val="superscript"/>
        <sz val="8"/>
        <rFont val="Arial"/>
        <family val="2"/>
      </rPr>
      <t xml:space="preserve">¤</t>
    </r>
  </si>
  <si>
    <t xml:space="preserve">br726</t>
  </si>
  <si>
    <r>
      <rPr>
        <sz val="8"/>
        <rFont val="Arial"/>
        <family val="2"/>
      </rPr>
      <t xml:space="preserve">243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468,5</t>
    </r>
    <r>
      <rPr>
        <vertAlign val="superscript"/>
        <sz val="8"/>
        <rFont val="Arial"/>
        <family val="2"/>
      </rPr>
      <t xml:space="preserve">¤</t>
    </r>
  </si>
  <si>
    <t xml:space="preserve">br774</t>
  </si>
  <si>
    <r>
      <rPr>
        <sz val="8"/>
        <rFont val="Arial"/>
        <family val="2"/>
      </rPr>
      <t xml:space="preserve">403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95,0</t>
    </r>
    <r>
      <rPr>
        <vertAlign val="superscript"/>
        <sz val="8"/>
        <rFont val="Arial"/>
        <family val="2"/>
      </rPr>
      <t xml:space="preserve">¤</t>
    </r>
  </si>
  <si>
    <t xml:space="preserve">br759</t>
  </si>
  <si>
    <r>
      <rPr>
        <sz val="8"/>
        <rFont val="Arial"/>
        <family val="2"/>
      </rPr>
      <t xml:space="preserve">536,7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470,3</t>
    </r>
    <r>
      <rPr>
        <vertAlign val="superscript"/>
        <sz val="8"/>
        <rFont val="Arial"/>
        <family val="2"/>
      </rPr>
      <t xml:space="preserve">¤</t>
    </r>
  </si>
  <si>
    <t xml:space="preserve">br565</t>
  </si>
  <si>
    <r>
      <rPr>
        <sz val="8"/>
        <rFont val="Arial"/>
        <family val="2"/>
      </rPr>
      <t xml:space="preserve">746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64,3</t>
    </r>
    <r>
      <rPr>
        <vertAlign val="superscript"/>
        <sz val="8"/>
        <rFont val="Arial"/>
        <family val="2"/>
      </rPr>
      <t xml:space="preserve">¤</t>
    </r>
  </si>
  <si>
    <t xml:space="preserve">br767</t>
  </si>
  <si>
    <r>
      <rPr>
        <sz val="8"/>
        <rFont val="Arial"/>
        <family val="2"/>
      </rPr>
      <t xml:space="preserve">617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12,4</t>
    </r>
    <r>
      <rPr>
        <vertAlign val="superscript"/>
        <sz val="8"/>
        <rFont val="Arial"/>
        <family val="2"/>
      </rPr>
      <t xml:space="preserve">¤</t>
    </r>
  </si>
  <si>
    <t xml:space="preserve">gen7328</t>
  </si>
  <si>
    <r>
      <rPr>
        <sz val="8"/>
        <rFont val="Arial"/>
        <family val="2"/>
      </rPr>
      <t xml:space="preserve">730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423,6</t>
    </r>
    <r>
      <rPr>
        <vertAlign val="superscript"/>
        <sz val="8"/>
        <rFont val="Arial"/>
        <family val="2"/>
      </rPr>
      <t xml:space="preserve">¤</t>
    </r>
  </si>
  <si>
    <t xml:space="preserve">gen 997</t>
  </si>
  <si>
    <r>
      <rPr>
        <sz val="8"/>
        <rFont val="Arial"/>
        <family val="2"/>
      </rPr>
      <t xml:space="preserve">550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14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35,2</t>
    </r>
    <r>
      <rPr>
        <vertAlign val="superscript"/>
        <sz val="8"/>
        <rFont val="Arial"/>
        <family val="2"/>
      </rPr>
      <t xml:space="preserve">¤</t>
    </r>
  </si>
  <si>
    <r>
      <rPr>
        <sz val="10"/>
        <rFont val="Times New Roman"/>
        <family val="1"/>
      </rPr>
      <t xml:space="preserve">2a or 2c</t>
    </r>
    <r>
      <rPr>
        <vertAlign val="superscript"/>
        <sz val="8"/>
        <rFont val="Times New Roman"/>
        <family val="1"/>
      </rPr>
      <t xml:space="preserve">¥</t>
    </r>
  </si>
  <si>
    <t xml:space="preserve">gen1795</t>
  </si>
  <si>
    <r>
      <rPr>
        <sz val="8"/>
        <rFont val="Arial"/>
        <family val="2"/>
      </rPr>
      <t xml:space="preserve">435,2</t>
    </r>
    <r>
      <rPr>
        <vertAlign val="superscript"/>
        <sz val="8"/>
        <rFont val="Arial"/>
        <family val="2"/>
      </rPr>
      <t xml:space="preserve">¤</t>
    </r>
  </si>
  <si>
    <r>
      <rPr>
        <sz val="10"/>
        <rFont val="Times New Roman"/>
        <family val="1"/>
      </rPr>
      <t xml:space="preserve">2b</t>
    </r>
    <r>
      <rPr>
        <vertAlign val="superscript"/>
        <sz val="8"/>
        <rFont val="Times New Roman"/>
        <family val="1"/>
      </rPr>
      <t xml:space="preserve">¥</t>
    </r>
  </si>
  <si>
    <t xml:space="preserve">2b</t>
  </si>
  <si>
    <t xml:space="preserve">gen1410</t>
  </si>
  <si>
    <r>
      <rPr>
        <sz val="8"/>
        <rFont val="Arial"/>
        <family val="2"/>
      </rPr>
      <t xml:space="preserve">232,2</t>
    </r>
    <r>
      <rPr>
        <vertAlign val="superscript"/>
        <sz val="8"/>
        <rFont val="Arial"/>
        <family val="2"/>
      </rPr>
      <t xml:space="preserve">¤</t>
    </r>
  </si>
  <si>
    <t xml:space="preserve">gen1859</t>
  </si>
  <si>
    <r>
      <rPr>
        <sz val="8"/>
        <rFont val="Arial"/>
        <family val="2"/>
      </rPr>
      <t xml:space="preserve">230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92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020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43,5</t>
    </r>
    <r>
      <rPr>
        <vertAlign val="superscript"/>
        <sz val="8"/>
        <rFont val="Arial"/>
        <family val="2"/>
      </rPr>
      <t xml:space="preserve">¤</t>
    </r>
  </si>
  <si>
    <t xml:space="preserve">gena1</t>
  </si>
  <si>
    <r>
      <rPr>
        <sz val="8"/>
        <rFont val="Arial"/>
        <family val="2"/>
      </rPr>
      <t xml:space="preserve">604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25,5</t>
    </r>
    <r>
      <rPr>
        <vertAlign val="superscript"/>
        <sz val="8"/>
        <rFont val="Arial"/>
        <family val="2"/>
      </rPr>
      <t xml:space="preserve">¤</t>
    </r>
  </si>
  <si>
    <t xml:space="preserve">gen2390</t>
  </si>
  <si>
    <r>
      <rPr>
        <sz val="8"/>
        <rFont val="Arial"/>
        <family val="2"/>
      </rPr>
      <t xml:space="preserve">530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817,5</t>
    </r>
    <r>
      <rPr>
        <vertAlign val="superscript"/>
        <sz val="8"/>
        <rFont val="Arial"/>
        <family val="2"/>
      </rPr>
      <t xml:space="preserve">¤</t>
    </r>
  </si>
  <si>
    <t xml:space="preserve">gen1854</t>
  </si>
  <si>
    <r>
      <rPr>
        <sz val="8"/>
        <rFont val="Arial"/>
        <family val="2"/>
      </rPr>
      <t xml:space="preserve">381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511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183,5</t>
    </r>
    <r>
      <rPr>
        <vertAlign val="superscript"/>
        <sz val="8"/>
        <rFont val="Arial"/>
        <family val="2"/>
      </rPr>
      <t xml:space="preserve">¤</t>
    </r>
  </si>
  <si>
    <t xml:space="preserve">genat</t>
  </si>
  <si>
    <r>
      <rPr>
        <sz val="8"/>
        <rFont val="Arial"/>
        <family val="2"/>
      </rPr>
      <t xml:space="preserve">495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78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07,2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84,5</t>
    </r>
    <r>
      <rPr>
        <vertAlign val="superscript"/>
        <sz val="8"/>
        <rFont val="Arial"/>
        <family val="2"/>
      </rPr>
      <t xml:space="preserve">¤</t>
    </r>
  </si>
  <si>
    <t xml:space="preserve">2c</t>
  </si>
  <si>
    <t xml:space="preserve">gen1896</t>
  </si>
  <si>
    <r>
      <rPr>
        <sz val="8"/>
        <rFont val="Arial"/>
        <family val="2"/>
      </rPr>
      <t xml:space="preserve">661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84,5</t>
    </r>
    <r>
      <rPr>
        <vertAlign val="superscript"/>
        <sz val="8"/>
        <rFont val="Arial"/>
        <family val="2"/>
      </rPr>
      <t xml:space="preserve">¤</t>
    </r>
  </si>
  <si>
    <t xml:space="preserve">br 355</t>
  </si>
  <si>
    <r>
      <rPr>
        <sz val="8"/>
        <rFont val="Arial"/>
        <family val="2"/>
      </rPr>
      <t xml:space="preserve">1548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522,0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3877,5</t>
    </r>
    <r>
      <rPr>
        <vertAlign val="superscript"/>
        <sz val="8"/>
        <rFont val="Arial"/>
        <family val="2"/>
      </rPr>
      <t xml:space="preserve">¤</t>
    </r>
  </si>
  <si>
    <t xml:space="preserve">3a</t>
  </si>
  <si>
    <t xml:space="preserve">br 357</t>
  </si>
  <si>
    <r>
      <rPr>
        <sz val="8"/>
        <rFont val="Arial"/>
        <family val="2"/>
      </rPr>
      <t xml:space="preserve">728,5</t>
    </r>
    <r>
      <rPr>
        <vertAlign val="superscript"/>
        <sz val="8"/>
        <rFont val="Arial"/>
        <family val="2"/>
      </rPr>
      <t xml:space="preserve">¤</t>
    </r>
  </si>
  <si>
    <r>
      <rPr>
        <sz val="10"/>
        <rFont val="Times New Roman"/>
        <family val="1"/>
      </rPr>
      <t xml:space="preserve">3a</t>
    </r>
    <r>
      <rPr>
        <vertAlign val="superscript"/>
        <sz val="8"/>
        <rFont val="Times New Roman"/>
        <family val="1"/>
      </rPr>
      <t xml:space="preserve">¥</t>
    </r>
  </si>
  <si>
    <t xml:space="preserve">br 360</t>
  </si>
  <si>
    <r>
      <rPr>
        <sz val="8"/>
        <rFont val="Arial"/>
        <family val="2"/>
      </rPr>
      <t xml:space="preserve">1038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809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2712,5</t>
    </r>
    <r>
      <rPr>
        <vertAlign val="superscript"/>
        <sz val="8"/>
        <rFont val="Arial"/>
        <family val="2"/>
      </rPr>
      <t xml:space="preserve">¤</t>
    </r>
  </si>
  <si>
    <t xml:space="preserve">br 383</t>
  </si>
  <si>
    <r>
      <rPr>
        <sz val="8"/>
        <rFont val="Arial"/>
        <family val="2"/>
      </rPr>
      <t xml:space="preserve">1110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03,0</t>
    </r>
    <r>
      <rPr>
        <vertAlign val="superscript"/>
        <sz val="8"/>
        <rFont val="Arial"/>
        <family val="2"/>
      </rPr>
      <t xml:space="preserve">¤</t>
    </r>
  </si>
  <si>
    <t xml:space="preserve">br 384</t>
  </si>
  <si>
    <r>
      <rPr>
        <sz val="8"/>
        <rFont val="Arial"/>
        <family val="2"/>
      </rPr>
      <t xml:space="preserve">1028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23,0</t>
    </r>
    <r>
      <rPr>
        <vertAlign val="superscript"/>
        <sz val="8"/>
        <rFont val="Arial"/>
        <family val="2"/>
      </rPr>
      <t xml:space="preserve">¤</t>
    </r>
  </si>
  <si>
    <t xml:space="preserve">br800</t>
  </si>
  <si>
    <r>
      <rPr>
        <sz val="8"/>
        <rFont val="Arial"/>
        <family val="2"/>
      </rPr>
      <t xml:space="preserve">493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423,5</t>
    </r>
    <r>
      <rPr>
        <vertAlign val="superscript"/>
        <sz val="8"/>
        <rFont val="Arial"/>
        <family val="2"/>
      </rPr>
      <t xml:space="preserve">¤</t>
    </r>
  </si>
  <si>
    <t xml:space="preserve">br727</t>
  </si>
  <si>
    <r>
      <rPr>
        <sz val="8"/>
        <rFont val="Arial"/>
        <family val="2"/>
      </rPr>
      <t xml:space="preserve">971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543,5</t>
    </r>
    <r>
      <rPr>
        <vertAlign val="superscript"/>
        <sz val="8"/>
        <rFont val="Arial"/>
        <family val="2"/>
      </rPr>
      <t xml:space="preserve">¤</t>
    </r>
  </si>
  <si>
    <t xml:space="preserve">br807</t>
  </si>
  <si>
    <r>
      <rPr>
        <sz val="8"/>
        <rFont val="Arial"/>
        <family val="2"/>
      </rPr>
      <t xml:space="preserve">585,5</t>
    </r>
    <r>
      <rPr>
        <vertAlign val="superscript"/>
        <sz val="8"/>
        <rFont val="Arial"/>
        <family val="2"/>
      </rPr>
      <t xml:space="preserve">¤</t>
    </r>
  </si>
  <si>
    <t xml:space="preserve">br481</t>
  </si>
  <si>
    <r>
      <rPr>
        <sz val="8"/>
        <rFont val="Arial"/>
        <family val="2"/>
      </rPr>
      <t xml:space="preserve">647,3</t>
    </r>
    <r>
      <rPr>
        <vertAlign val="superscript"/>
        <sz val="8"/>
        <rFont val="Arial"/>
        <family val="2"/>
      </rPr>
      <t xml:space="preserve">¤</t>
    </r>
  </si>
  <si>
    <t xml:space="preserve">br808</t>
  </si>
  <si>
    <r>
      <rPr>
        <sz val="8"/>
        <rFont val="Arial"/>
        <family val="2"/>
      </rPr>
      <t xml:space="preserve">577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245,5</t>
    </r>
    <r>
      <rPr>
        <vertAlign val="superscript"/>
        <sz val="8"/>
        <rFont val="Arial"/>
        <family val="2"/>
      </rPr>
      <t xml:space="preserve">¤</t>
    </r>
  </si>
  <si>
    <t xml:space="preserve">3a </t>
  </si>
  <si>
    <t xml:space="preserve">br316</t>
  </si>
  <si>
    <r>
      <rPr>
        <sz val="8"/>
        <rFont val="Arial"/>
        <family val="2"/>
      </rPr>
      <t xml:space="preserve">249,5</t>
    </r>
    <r>
      <rPr>
        <vertAlign val="superscript"/>
        <sz val="8"/>
        <rFont val="Arial"/>
        <family val="2"/>
      </rPr>
      <t xml:space="preserve">¤</t>
    </r>
  </si>
  <si>
    <t xml:space="preserve">br825</t>
  </si>
  <si>
    <r>
      <rPr>
        <sz val="8"/>
        <rFont val="Arial"/>
        <family val="2"/>
      </rPr>
      <t xml:space="preserve">561,5</t>
    </r>
    <r>
      <rPr>
        <vertAlign val="superscript"/>
        <sz val="8"/>
        <rFont val="Arial"/>
        <family val="2"/>
      </rPr>
      <t xml:space="preserve">¤</t>
    </r>
  </si>
  <si>
    <t xml:space="preserve">br91</t>
  </si>
  <si>
    <r>
      <rPr>
        <sz val="8"/>
        <rFont val="Arial"/>
        <family val="2"/>
      </rPr>
      <t xml:space="preserve">219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120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1046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786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831,5</t>
    </r>
    <r>
      <rPr>
        <vertAlign val="superscript"/>
        <sz val="8"/>
        <rFont val="Arial"/>
        <family val="2"/>
      </rPr>
      <t xml:space="preserve">¤</t>
    </r>
  </si>
  <si>
    <r>
      <rPr>
        <sz val="8"/>
        <rFont val="Arial"/>
        <family val="2"/>
      </rPr>
      <t xml:space="preserve">619,5</t>
    </r>
    <r>
      <rPr>
        <vertAlign val="superscript"/>
        <sz val="8"/>
        <rFont val="Arial"/>
        <family val="2"/>
      </rPr>
      <t xml:space="preserve">¤</t>
    </r>
  </si>
  <si>
    <t xml:space="preserve">Tabela 1. netMFI from all samples.</t>
  </si>
  <si>
    <t xml:space="preserve">1077,5¤</t>
  </si>
  <si>
    <t xml:space="preserve">-102,5</t>
  </si>
  <si>
    <t xml:space="preserve">-99,75</t>
  </si>
  <si>
    <t xml:space="preserve">-64,5</t>
  </si>
  <si>
    <t xml:space="preserve">-60,5</t>
  </si>
  <si>
    <t xml:space="preserve">-62,5</t>
  </si>
  <si>
    <t xml:space="preserve">1¥</t>
  </si>
  <si>
    <t xml:space="preserve">1723,5¤</t>
  </si>
  <si>
    <t xml:space="preserve">-78,5</t>
  </si>
  <si>
    <t xml:space="preserve">-63,75</t>
  </si>
  <si>
    <t xml:space="preserve">-73,75</t>
  </si>
  <si>
    <t xml:space="preserve">4,5</t>
  </si>
  <si>
    <t xml:space="preserve">-44,5</t>
  </si>
  <si>
    <t xml:space="preserve">-32,5</t>
  </si>
  <si>
    <t xml:space="preserve">-27,5</t>
  </si>
  <si>
    <t xml:space="preserve">-36,5</t>
  </si>
  <si>
    <t xml:space="preserve">-38,5</t>
  </si>
  <si>
    <t xml:space="preserve">1204,5¤</t>
  </si>
  <si>
    <t xml:space="preserve">-59,5</t>
  </si>
  <si>
    <t xml:space="preserve">-70,25</t>
  </si>
  <si>
    <t xml:space="preserve">-62,25</t>
  </si>
  <si>
    <t xml:space="preserve">-49,5</t>
  </si>
  <si>
    <t xml:space="preserve">-34,5</t>
  </si>
  <si>
    <t xml:space="preserve">-53,5</t>
  </si>
  <si>
    <t xml:space="preserve">-48,5</t>
  </si>
  <si>
    <t xml:space="preserve">-22,5</t>
  </si>
  <si>
    <t xml:space="preserve">1182,5¤</t>
  </si>
  <si>
    <t xml:space="preserve">-51,25</t>
  </si>
  <si>
    <t xml:space="preserve">-76,25</t>
  </si>
  <si>
    <t xml:space="preserve">-21,5</t>
  </si>
  <si>
    <t xml:space="preserve">-35,5</t>
  </si>
  <si>
    <t xml:space="preserve">-54,5</t>
  </si>
  <si>
    <t xml:space="preserve">-23,5</t>
  </si>
  <si>
    <t xml:space="preserve">-24,5</t>
  </si>
  <si>
    <t xml:space="preserve">265,5¤</t>
  </si>
  <si>
    <t xml:space="preserve">-63,25</t>
  </si>
  <si>
    <t xml:space="preserve">-65,75</t>
  </si>
  <si>
    <t xml:space="preserve">-29,5</t>
  </si>
  <si>
    <t xml:space="preserve">-43,5</t>
  </si>
  <si>
    <t xml:space="preserve">-45,5</t>
  </si>
  <si>
    <t xml:space="preserve">1265,5¤</t>
  </si>
  <si>
    <t xml:space="preserve">-74,25</t>
  </si>
  <si>
    <t xml:space="preserve">-26,5</t>
  </si>
  <si>
    <t xml:space="preserve">-25,5</t>
  </si>
  <si>
    <t xml:space="preserve">-40,5</t>
  </si>
  <si>
    <t xml:space="preserve">246¤</t>
  </si>
  <si>
    <t xml:space="preserve">-125,5</t>
  </si>
  <si>
    <t xml:space="preserve">-56,5</t>
  </si>
  <si>
    <t xml:space="preserve">-75,5</t>
  </si>
  <si>
    <t xml:space="preserve">-95,5</t>
  </si>
  <si>
    <t xml:space="preserve">-93,5</t>
  </si>
  <si>
    <t xml:space="preserve">-76,5</t>
  </si>
  <si>
    <t xml:space="preserve">-71,5</t>
  </si>
  <si>
    <t xml:space="preserve">-66,5</t>
  </si>
  <si>
    <t xml:space="preserve">497¤</t>
  </si>
  <si>
    <t xml:space="preserve">-103,5</t>
  </si>
  <si>
    <t xml:space="preserve">-39,5</t>
  </si>
  <si>
    <t xml:space="preserve">-70,5</t>
  </si>
  <si>
    <t xml:space="preserve">64,5</t>
  </si>
  <si>
    <t xml:space="preserve">-69,5</t>
  </si>
  <si>
    <t xml:space="preserve">-85,5</t>
  </si>
  <si>
    <t xml:space="preserve">-74,5</t>
  </si>
  <si>
    <t xml:space="preserve">-65,5</t>
  </si>
  <si>
    <t xml:space="preserve">278¤</t>
  </si>
  <si>
    <t xml:space="preserve">-116,5</t>
  </si>
  <si>
    <t xml:space="preserve">-97,5</t>
  </si>
  <si>
    <t xml:space="preserve">-67,5</t>
  </si>
  <si>
    <t xml:space="preserve">-79,5</t>
  </si>
  <si>
    <t xml:space="preserve">-87,5</t>
  </si>
  <si>
    <t xml:space="preserve">-77,5</t>
  </si>
  <si>
    <t xml:space="preserve">252¤</t>
  </si>
  <si>
    <t xml:space="preserve">-100,5</t>
  </si>
  <si>
    <t xml:space="preserve">-2,5</t>
  </si>
  <si>
    <t xml:space="preserve">-72,5</t>
  </si>
  <si>
    <t xml:space="preserve">352¤</t>
  </si>
  <si>
    <t xml:space="preserve">-86,5</t>
  </si>
  <si>
    <t xml:space="preserve">-20,5</t>
  </si>
  <si>
    <t xml:space="preserve">-50,5</t>
  </si>
  <si>
    <t xml:space="preserve">-73,5</t>
  </si>
  <si>
    <t xml:space="preserve">-68,5</t>
  </si>
  <si>
    <t xml:space="preserve">457¤</t>
  </si>
  <si>
    <t xml:space="preserve">-63,5</t>
  </si>
  <si>
    <t xml:space="preserve">-47,5</t>
  </si>
  <si>
    <t xml:space="preserve">-52,5</t>
  </si>
  <si>
    <t xml:space="preserve">609,25¤</t>
  </si>
  <si>
    <t xml:space="preserve">-89,5</t>
  </si>
  <si>
    <t xml:space="preserve">-69,25</t>
  </si>
  <si>
    <t xml:space="preserve">-59,75</t>
  </si>
  <si>
    <t xml:space="preserve">-28,25</t>
  </si>
  <si>
    <t xml:space="preserve">-8,5</t>
  </si>
  <si>
    <t xml:space="preserve">6,75</t>
  </si>
  <si>
    <t xml:space="preserve">-69,3</t>
  </si>
  <si>
    <t xml:space="preserve">-59,25</t>
  </si>
  <si>
    <t xml:space="preserve">-52,25</t>
  </si>
  <si>
    <t xml:space="preserve">-46,5</t>
  </si>
  <si>
    <t xml:space="preserve">625,25¤</t>
  </si>
  <si>
    <t xml:space="preserve">-81,5</t>
  </si>
  <si>
    <t xml:space="preserve">-66,25</t>
  </si>
  <si>
    <t xml:space="preserve">-54,75</t>
  </si>
  <si>
    <t xml:space="preserve">97,75</t>
  </si>
  <si>
    <t xml:space="preserve">-28,75</t>
  </si>
  <si>
    <t xml:space="preserve">-65,8</t>
  </si>
  <si>
    <t xml:space="preserve">-43,25</t>
  </si>
  <si>
    <t xml:space="preserve">-37,25</t>
  </si>
  <si>
    <t xml:space="preserve">566,75¤</t>
  </si>
  <si>
    <t xml:space="preserve">-75,25</t>
  </si>
  <si>
    <t xml:space="preserve">-57,75</t>
  </si>
  <si>
    <t xml:space="preserve">3,75</t>
  </si>
  <si>
    <t xml:space="preserve">-9,5</t>
  </si>
  <si>
    <t xml:space="preserve">-36,75</t>
  </si>
  <si>
    <t xml:space="preserve">-74,3</t>
  </si>
  <si>
    <t xml:space="preserve">-53,25</t>
  </si>
  <si>
    <t xml:space="preserve">492,75¤</t>
  </si>
  <si>
    <t xml:space="preserve">-56,25</t>
  </si>
  <si>
    <t xml:space="preserve">-46,75</t>
  </si>
  <si>
    <t xml:space="preserve">119,75</t>
  </si>
  <si>
    <t xml:space="preserve">-17,5</t>
  </si>
  <si>
    <t xml:space="preserve">-8,75</t>
  </si>
  <si>
    <t xml:space="preserve">-46,8</t>
  </si>
  <si>
    <t xml:space="preserve">-32,25</t>
  </si>
  <si>
    <t xml:space="preserve">-38,25</t>
  </si>
  <si>
    <t xml:space="preserve">751,25¤</t>
  </si>
  <si>
    <t xml:space="preserve">-54,25</t>
  </si>
  <si>
    <t xml:space="preserve">-50,25</t>
  </si>
  <si>
    <t xml:space="preserve">-44,75</t>
  </si>
  <si>
    <t xml:space="preserve">53,75</t>
  </si>
  <si>
    <t xml:space="preserve">-14,5</t>
  </si>
  <si>
    <t xml:space="preserve">-26,25</t>
  </si>
  <si>
    <t xml:space="preserve">-44,8</t>
  </si>
  <si>
    <t xml:space="preserve">-31,25</t>
  </si>
  <si>
    <t xml:space="preserve">740,25¤</t>
  </si>
  <si>
    <t xml:space="preserve">-58,5</t>
  </si>
  <si>
    <t xml:space="preserve">-48,25</t>
  </si>
  <si>
    <t xml:space="preserve">-47,75</t>
  </si>
  <si>
    <t xml:space="preserve">-41,75</t>
  </si>
  <si>
    <t xml:space="preserve">130,75</t>
  </si>
  <si>
    <t xml:space="preserve">-1,5</t>
  </si>
  <si>
    <t xml:space="preserve">-2,75</t>
  </si>
  <si>
    <t xml:space="preserve">-41,8</t>
  </si>
  <si>
    <t xml:space="preserve">-34,25</t>
  </si>
  <si>
    <t xml:space="preserve">-44,25</t>
  </si>
  <si>
    <t xml:space="preserve">668,25¤</t>
  </si>
  <si>
    <t xml:space="preserve">-57,25</t>
  </si>
  <si>
    <t xml:space="preserve">-49,75</t>
  </si>
  <si>
    <t xml:space="preserve">45,75</t>
  </si>
  <si>
    <t xml:space="preserve">-19,5</t>
  </si>
  <si>
    <t xml:space="preserve">-26,75</t>
  </si>
  <si>
    <t xml:space="preserve">-49,8</t>
  </si>
  <si>
    <t xml:space="preserve">-35,25</t>
  </si>
  <si>
    <t xml:space="preserve">-41,25</t>
  </si>
  <si>
    <t xml:space="preserve">250,75¤</t>
  </si>
  <si>
    <t xml:space="preserve">-39,25</t>
  </si>
  <si>
    <t xml:space="preserve">-11,25</t>
  </si>
  <si>
    <t xml:space="preserve">-13,25</t>
  </si>
  <si>
    <t xml:space="preserve">-44,3</t>
  </si>
  <si>
    <t xml:space="preserve">-43,75</t>
  </si>
  <si>
    <t xml:space="preserve">621,75¤</t>
  </si>
  <si>
    <t xml:space="preserve">-51,75</t>
  </si>
  <si>
    <t xml:space="preserve">131,75</t>
  </si>
  <si>
    <t xml:space="preserve">-12,5</t>
  </si>
  <si>
    <t xml:space="preserve">4,25</t>
  </si>
  <si>
    <t xml:space="preserve">-36,25</t>
  </si>
  <si>
    <t xml:space="preserve">37,5</t>
  </si>
  <si>
    <t xml:space="preserve">804,25¤</t>
  </si>
  <si>
    <t xml:space="preserve">-40,25</t>
  </si>
  <si>
    <t xml:space="preserve">-40,75</t>
  </si>
  <si>
    <t xml:space="preserve">21,75</t>
  </si>
  <si>
    <t xml:space="preserve">-6,5</t>
  </si>
  <si>
    <t xml:space="preserve">-23,75</t>
  </si>
  <si>
    <t xml:space="preserve">-40,8</t>
  </si>
  <si>
    <t xml:space="preserve">-14,75</t>
  </si>
  <si>
    <t xml:space="preserve">-35,75</t>
  </si>
  <si>
    <t xml:space="preserve">358¤</t>
  </si>
  <si>
    <t xml:space="preserve">-18,5</t>
  </si>
  <si>
    <t xml:space="preserve">726¤</t>
  </si>
  <si>
    <t xml:space="preserve">-11,5</t>
  </si>
  <si>
    <t xml:space="preserve">-0,5</t>
  </si>
  <si>
    <t xml:space="preserve">512,64¤</t>
  </si>
  <si>
    <t xml:space="preserve">-54,42</t>
  </si>
  <si>
    <t xml:space="preserve">-87,75</t>
  </si>
  <si>
    <t xml:space="preserve">-26,78</t>
  </si>
  <si>
    <t xml:space="preserve">121,05</t>
  </si>
  <si>
    <t xml:space="preserve">-10,7</t>
  </si>
  <si>
    <t xml:space="preserve">6,07</t>
  </si>
  <si>
    <t xml:space="preserve">-34,6</t>
  </si>
  <si>
    <t xml:space="preserve">-18,10</t>
  </si>
  <si>
    <t xml:space="preserve">-42,17</t>
  </si>
  <si>
    <t xml:space="preserve">-24,17</t>
  </si>
  <si>
    <t xml:space="preserve">-26,1</t>
  </si>
  <si>
    <t xml:space="preserve">-28,3</t>
  </si>
  <si>
    <t xml:space="preserve">25,9</t>
  </si>
  <si>
    <t xml:space="preserve">919, 88¤</t>
  </si>
  <si>
    <t xml:space="preserve">-104,25</t>
  </si>
  <si>
    <t xml:space="preserve">-17,25</t>
  </si>
  <si>
    <t xml:space="preserve">-56,72</t>
  </si>
  <si>
    <t xml:space="preserve">71,05</t>
  </si>
  <si>
    <t xml:space="preserve">-82,5</t>
  </si>
  <si>
    <t xml:space="preserve">-110,78</t>
  </si>
  <si>
    <t xml:space="preserve">-90,8</t>
  </si>
  <si>
    <t xml:space="preserve">-18,52</t>
  </si>
  <si>
    <t xml:space="preserve">-52,75</t>
  </si>
  <si>
    <t xml:space="preserve">-31,02</t>
  </si>
  <si>
    <t xml:space="preserve">-29,3</t>
  </si>
  <si>
    <t xml:space="preserve">-22,9</t>
  </si>
  <si>
    <t xml:space="preserve">902¤</t>
  </si>
  <si>
    <t xml:space="preserve">-19,25</t>
  </si>
  <si>
    <t xml:space="preserve">-27,39</t>
  </si>
  <si>
    <t xml:space="preserve">-41,77</t>
  </si>
  <si>
    <t xml:space="preserve">-68,76</t>
  </si>
  <si>
    <t xml:space="preserve">-3,59</t>
  </si>
  <si>
    <t xml:space="preserve">-19,9</t>
  </si>
  <si>
    <t xml:space="preserve">-24,4</t>
  </si>
  <si>
    <t xml:space="preserve">-29,18</t>
  </si>
  <si>
    <t xml:space="preserve">1016¤</t>
  </si>
  <si>
    <t xml:space="preserve">-27,88</t>
  </si>
  <si>
    <t xml:space="preserve">-8,34</t>
  </si>
  <si>
    <t xml:space="preserve">-28,5</t>
  </si>
  <si>
    <t xml:space="preserve">32,9</t>
  </si>
  <si>
    <t xml:space="preserve">-100,6</t>
  </si>
  <si>
    <t xml:space="preserve">9,76</t>
  </si>
  <si>
    <t xml:space="preserve">-13,1</t>
  </si>
  <si>
    <t xml:space="preserve">-49,3</t>
  </si>
  <si>
    <t xml:space="preserve">11,87</t>
  </si>
  <si>
    <t xml:space="preserve">-4,5</t>
  </si>
  <si>
    <t xml:space="preserve">-9,8</t>
  </si>
  <si>
    <t xml:space="preserve">-31,3</t>
  </si>
  <si>
    <t xml:space="preserve">1347,5¤</t>
  </si>
  <si>
    <t xml:space="preserve">900,5¤</t>
  </si>
  <si>
    <t xml:space="preserve">-42,5</t>
  </si>
  <si>
    <t xml:space="preserve">1866,5¤</t>
  </si>
  <si>
    <t xml:space="preserve">-72,25</t>
  </si>
  <si>
    <t xml:space="preserve">753,5¤</t>
  </si>
  <si>
    <t xml:space="preserve">2065,5¤</t>
  </si>
  <si>
    <t xml:space="preserve">692,5¤</t>
  </si>
  <si>
    <t xml:space="preserve">-31,5</t>
  </si>
  <si>
    <t xml:space="preserve">-37,5</t>
  </si>
  <si>
    <t xml:space="preserve">1396,5¤</t>
  </si>
  <si>
    <t xml:space="preserve">-80,5</t>
  </si>
  <si>
    <t xml:space="preserve">-64,75</t>
  </si>
  <si>
    <t xml:space="preserve">323,5¤</t>
  </si>
  <si>
    <t xml:space="preserve">-55,5</t>
  </si>
  <si>
    <t xml:space="preserve">555,75¤</t>
  </si>
  <si>
    <t xml:space="preserve">42,75</t>
  </si>
  <si>
    <t xml:space="preserve">587,5¤</t>
  </si>
  <si>
    <t xml:space="preserve">45,25</t>
  </si>
  <si>
    <t xml:space="preserve">645,75¤</t>
  </si>
  <si>
    <t xml:space="preserve">-64,25</t>
  </si>
  <si>
    <t xml:space="preserve">-60,75</t>
  </si>
  <si>
    <t xml:space="preserve">49,75</t>
  </si>
  <si>
    <t xml:space="preserve">224,5¤</t>
  </si>
  <si>
    <t xml:space="preserve">-21,25</t>
  </si>
  <si>
    <t xml:space="preserve">-60,8</t>
  </si>
  <si>
    <t xml:space="preserve">-45,25</t>
  </si>
  <si>
    <t xml:space="preserve">1191,2¤</t>
  </si>
  <si>
    <t xml:space="preserve">23,75</t>
  </si>
  <si>
    <t xml:space="preserve">24,25</t>
  </si>
  <si>
    <t xml:space="preserve">2,15</t>
  </si>
  <si>
    <t xml:space="preserve">674,5¤</t>
  </si>
  <si>
    <t xml:space="preserve">-12,25</t>
  </si>
  <si>
    <t xml:space="preserve">1,35</t>
  </si>
  <si>
    <t xml:space="preserve">867,75¤</t>
  </si>
  <si>
    <t xml:space="preserve">35,75</t>
  </si>
  <si>
    <t xml:space="preserve">258,5¤</t>
  </si>
  <si>
    <t xml:space="preserve">-1,75</t>
  </si>
  <si>
    <t xml:space="preserve">-54,8</t>
  </si>
  <si>
    <t xml:space="preserve">-30,25</t>
  </si>
  <si>
    <t xml:space="preserve">-41,5</t>
  </si>
  <si>
    <t xml:space="preserve">628,75¤</t>
  </si>
  <si>
    <t xml:space="preserve">-55,25</t>
  </si>
  <si>
    <t xml:space="preserve">-50,75</t>
  </si>
  <si>
    <t xml:space="preserve">106,75</t>
  </si>
  <si>
    <t xml:space="preserve">358,4¤</t>
  </si>
  <si>
    <t xml:space="preserve">-12,75</t>
  </si>
  <si>
    <t xml:space="preserve">-36,8</t>
  </si>
  <si>
    <t xml:space="preserve">531,25¤</t>
  </si>
  <si>
    <t xml:space="preserve">-38,75</t>
  </si>
  <si>
    <t xml:space="preserve">-39,75</t>
  </si>
  <si>
    <t xml:space="preserve">605,4¤</t>
  </si>
  <si>
    <t xml:space="preserve">9,75</t>
  </si>
  <si>
    <t xml:space="preserve">-39,8</t>
  </si>
  <si>
    <t xml:space="preserve">-20,75</t>
  </si>
  <si>
    <t xml:space="preserve">-33,25</t>
  </si>
  <si>
    <t xml:space="preserve">501¤</t>
  </si>
  <si>
    <t xml:space="preserve">126,5¤</t>
  </si>
  <si>
    <t xml:space="preserve">14,5</t>
  </si>
  <si>
    <t xml:space="preserve">-5,5</t>
  </si>
  <si>
    <t xml:space="preserve">-7,5</t>
  </si>
  <si>
    <t xml:space="preserve"> 569,32¤</t>
  </si>
  <si>
    <t xml:space="preserve"> 26,12</t>
  </si>
  <si>
    <t xml:space="preserve"> 587,36¤</t>
  </si>
  <si>
    <t xml:space="preserve"> 4</t>
  </si>
  <si>
    <t xml:space="preserve">1556,5¤</t>
  </si>
  <si>
    <t xml:space="preserve">-61,25</t>
  </si>
  <si>
    <t xml:space="preserve">243¤</t>
  </si>
  <si>
    <t xml:space="preserve">-112,5</t>
  </si>
  <si>
    <t xml:space="preserve">-61,5</t>
  </si>
  <si>
    <t xml:space="preserve">468,5¤</t>
  </si>
  <si>
    <t xml:space="preserve">-90,5</t>
  </si>
  <si>
    <t xml:space="preserve">-98,5</t>
  </si>
  <si>
    <t xml:space="preserve">403¤</t>
  </si>
  <si>
    <t xml:space="preserve">-120,5</t>
  </si>
  <si>
    <t xml:space="preserve">-105,5</t>
  </si>
  <si>
    <t xml:space="preserve">-83,5</t>
  </si>
  <si>
    <t xml:space="preserve">295¤</t>
  </si>
  <si>
    <t xml:space="preserve">-91,5</t>
  </si>
  <si>
    <t xml:space="preserve">536,75¤</t>
  </si>
  <si>
    <t xml:space="preserve">94,25</t>
  </si>
  <si>
    <t xml:space="preserve">470,3¤</t>
  </si>
  <si>
    <t xml:space="preserve">-55,75</t>
  </si>
  <si>
    <t xml:space="preserve">746,25¤</t>
  </si>
  <si>
    <t xml:space="preserve">-29,75</t>
  </si>
  <si>
    <t xml:space="preserve">364,3¤</t>
  </si>
  <si>
    <t xml:space="preserve">-20,25</t>
  </si>
  <si>
    <t xml:space="preserve">-25,25</t>
  </si>
  <si>
    <t xml:space="preserve">617,25¤</t>
  </si>
  <si>
    <t xml:space="preserve">-62,75</t>
  </si>
  <si>
    <t xml:space="preserve">-56,75</t>
  </si>
  <si>
    <t xml:space="preserve">103,75</t>
  </si>
  <si>
    <t xml:space="preserve">312,4¤</t>
  </si>
  <si>
    <t xml:space="preserve">-56,8</t>
  </si>
  <si>
    <t xml:space="preserve">-47,25</t>
  </si>
  <si>
    <t xml:space="preserve">730¤</t>
  </si>
  <si>
    <t xml:space="preserve">-21,3</t>
  </si>
  <si>
    <t xml:space="preserve">-6,8</t>
  </si>
  <si>
    <t xml:space="preserve">-6,3</t>
  </si>
  <si>
    <t xml:space="preserve">423,6¤</t>
  </si>
  <si>
    <t xml:space="preserve">-14,9</t>
  </si>
  <si>
    <t xml:space="preserve">-10,1</t>
  </si>
  <si>
    <t xml:space="preserve">-56,33</t>
  </si>
  <si>
    <t xml:space="preserve">3,9</t>
  </si>
  <si>
    <t xml:space="preserve">-47,2</t>
  </si>
  <si>
    <t xml:space="preserve">-63,2</t>
  </si>
  <si>
    <t xml:space="preserve">550,25¤</t>
  </si>
  <si>
    <t xml:space="preserve">214,25¤</t>
  </si>
  <si>
    <t xml:space="preserve">-9,75</t>
  </si>
  <si>
    <t xml:space="preserve">235,25¤</t>
  </si>
  <si>
    <t xml:space="preserve">-18,8</t>
  </si>
  <si>
    <t xml:space="preserve">-16,5</t>
  </si>
  <si>
    <t xml:space="preserve">-9,25</t>
  </si>
  <si>
    <t xml:space="preserve">2a or 2c¥</t>
  </si>
  <si>
    <t xml:space="preserve">-4,75</t>
  </si>
  <si>
    <t xml:space="preserve">-11,75</t>
  </si>
  <si>
    <t xml:space="preserve">435,25¤</t>
  </si>
  <si>
    <t xml:space="preserve">29,25</t>
  </si>
  <si>
    <t xml:space="preserve">-10,8</t>
  </si>
  <si>
    <t xml:space="preserve">-10,5</t>
  </si>
  <si>
    <t xml:space="preserve">-10,25</t>
  </si>
  <si>
    <t xml:space="preserve">-13,5</t>
  </si>
  <si>
    <t xml:space="preserve">34,5</t>
  </si>
  <si>
    <t xml:space="preserve">11,5</t>
  </si>
  <si>
    <t xml:space="preserve">12,5</t>
  </si>
  <si>
    <t xml:space="preserve">2b¥</t>
  </si>
  <si>
    <t xml:space="preserve">-16,75</t>
  </si>
  <si>
    <t xml:space="preserve">-19,75</t>
  </si>
  <si>
    <t xml:space="preserve">232,25¤</t>
  </si>
  <si>
    <t xml:space="preserve">43,25</t>
  </si>
  <si>
    <t xml:space="preserve">1,5</t>
  </si>
  <si>
    <t xml:space="preserve">230,25¤</t>
  </si>
  <si>
    <t xml:space="preserve">1,25</t>
  </si>
  <si>
    <t xml:space="preserve">192,25¤</t>
  </si>
  <si>
    <t xml:space="preserve">1020,2¤</t>
  </si>
  <si>
    <t xml:space="preserve">-15,8</t>
  </si>
  <si>
    <t xml:space="preserve">-16,25</t>
  </si>
  <si>
    <t xml:space="preserve">-15,5</t>
  </si>
  <si>
    <t xml:space="preserve">343,5¤</t>
  </si>
  <si>
    <t xml:space="preserve">5,5</t>
  </si>
  <si>
    <t xml:space="preserve">-24,75</t>
  </si>
  <si>
    <t xml:space="preserve">-25,75</t>
  </si>
  <si>
    <t xml:space="preserve">604,25¤</t>
  </si>
  <si>
    <t xml:space="preserve">95,25</t>
  </si>
  <si>
    <t xml:space="preserve">-13,8</t>
  </si>
  <si>
    <t xml:space="preserve">-3,5</t>
  </si>
  <si>
    <t xml:space="preserve">225,5¤</t>
  </si>
  <si>
    <t xml:space="preserve">62,5</t>
  </si>
  <si>
    <t xml:space="preserve">530,25¤</t>
  </si>
  <si>
    <t xml:space="preserve">70,25</t>
  </si>
  <si>
    <t xml:space="preserve">-14,8</t>
  </si>
  <si>
    <t xml:space="preserve">817,5¤</t>
  </si>
  <si>
    <t xml:space="preserve">381¤</t>
  </si>
  <si>
    <t xml:space="preserve">-23,8</t>
  </si>
  <si>
    <t xml:space="preserve">18,75</t>
  </si>
  <si>
    <t xml:space="preserve">58,25</t>
  </si>
  <si>
    <t xml:space="preserve">511¤</t>
  </si>
  <si>
    <t xml:space="preserve">0,5</t>
  </si>
  <si>
    <t xml:space="preserve">2,5</t>
  </si>
  <si>
    <t xml:space="preserve">2183,5¤</t>
  </si>
  <si>
    <t xml:space="preserve">495,25¤</t>
  </si>
  <si>
    <t xml:space="preserve">178,25¤</t>
  </si>
  <si>
    <t xml:space="preserve">207,25¤</t>
  </si>
  <si>
    <t xml:space="preserve">38,75</t>
  </si>
  <si>
    <t xml:space="preserve">36,5</t>
  </si>
  <si>
    <t xml:space="preserve">9,5</t>
  </si>
  <si>
    <t xml:space="preserve">284,5¤</t>
  </si>
  <si>
    <t xml:space="preserve">661,5¤</t>
  </si>
  <si>
    <t xml:space="preserve">32,5</t>
  </si>
  <si>
    <t xml:space="preserve">684,5¤</t>
  </si>
  <si>
    <t xml:space="preserve">-88,5</t>
  </si>
  <si>
    <t xml:space="preserve">1548¤</t>
  </si>
  <si>
    <t xml:space="preserve">-30,5</t>
  </si>
  <si>
    <t xml:space="preserve">-33,5</t>
  </si>
  <si>
    <t xml:space="preserve">1522¤</t>
  </si>
  <si>
    <t xml:space="preserve">3877,5¤</t>
  </si>
  <si>
    <t xml:space="preserve">-82,75</t>
  </si>
  <si>
    <t xml:space="preserve">-89,25</t>
  </si>
  <si>
    <t xml:space="preserve">728,5¤</t>
  </si>
  <si>
    <t xml:space="preserve">-51,5</t>
  </si>
  <si>
    <t xml:space="preserve">-57,5</t>
  </si>
  <si>
    <t xml:space="preserve">3a¥</t>
  </si>
  <si>
    <t xml:space="preserve">-110,5</t>
  </si>
  <si>
    <t xml:space="preserve">-94,25</t>
  </si>
  <si>
    <t xml:space="preserve">1038,5¤</t>
  </si>
  <si>
    <t xml:space="preserve">809,5¤</t>
  </si>
  <si>
    <t xml:space="preserve">2712,5¤</t>
  </si>
  <si>
    <t xml:space="preserve">-73,25</t>
  </si>
  <si>
    <t xml:space="preserve">1110,5¤</t>
  </si>
  <si>
    <t xml:space="preserve">603¤</t>
  </si>
  <si>
    <t xml:space="preserve">-79,75</t>
  </si>
  <si>
    <t xml:space="preserve">-86,25</t>
  </si>
  <si>
    <t xml:space="preserve">1028,5¤</t>
  </si>
  <si>
    <t xml:space="preserve">623¤</t>
  </si>
  <si>
    <t xml:space="preserve">-121,5</t>
  </si>
  <si>
    <t xml:space="preserve">493,5¤</t>
  </si>
  <si>
    <t xml:space="preserve">423,5¤</t>
  </si>
  <si>
    <t xml:space="preserve">-122,5</t>
  </si>
  <si>
    <t xml:space="preserve">971,5¤</t>
  </si>
  <si>
    <t xml:space="preserve">-99,5</t>
  </si>
  <si>
    <t xml:space="preserve">-96,5</t>
  </si>
  <si>
    <t xml:space="preserve">543,5¤</t>
  </si>
  <si>
    <t xml:space="preserve">585,5¤</t>
  </si>
  <si>
    <t xml:space="preserve">647,3¤</t>
  </si>
  <si>
    <t xml:space="preserve">577,5¤</t>
  </si>
  <si>
    <t xml:space="preserve">1245,5¤</t>
  </si>
  <si>
    <t xml:space="preserve">249,5¤</t>
  </si>
  <si>
    <t xml:space="preserve">-92,5</t>
  </si>
  <si>
    <t xml:space="preserve">561,5¤</t>
  </si>
  <si>
    <t xml:space="preserve">63,5</t>
  </si>
  <si>
    <t xml:space="preserve">219,5¤</t>
  </si>
  <si>
    <t xml:space="preserve">16,5</t>
  </si>
  <si>
    <t xml:space="preserve">1120,5¤</t>
  </si>
  <si>
    <t xml:space="preserve">1046,5¤</t>
  </si>
  <si>
    <t xml:space="preserve">786,5¤</t>
  </si>
  <si>
    <t xml:space="preserve">831,5¤</t>
  </si>
  <si>
    <t xml:space="preserve">8,5</t>
  </si>
  <si>
    <t xml:space="preserve">619,5¤</t>
  </si>
  <si>
    <t xml:space="preserve">7,5</t>
  </si>
  <si>
    <t xml:space="preserve">*  Samples previously genotyped by VersantTM HCV</t>
  </si>
  <si>
    <t xml:space="preserve">¤ Samples with positive net MFI signal</t>
  </si>
  <si>
    <t xml:space="preserve"> ¥ Samples failured to amplify NS5b reg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"/>
    <numFmt numFmtId="168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name val="Times New Roman"/>
      <family val="1"/>
    </font>
    <font>
      <vertAlign val="superscript"/>
      <sz val="8"/>
      <name val="Arial"/>
      <family val="2"/>
    </font>
    <font>
      <vertAlign val="superscript"/>
      <sz val="8"/>
      <name val="Times New Roman"/>
      <family val="1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8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83" activeCellId="0" sqref="N83"/>
    </sheetView>
  </sheetViews>
  <sheetFormatPr defaultColWidth="7.1367187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2" width="8.41"/>
    <col collapsed="false" customWidth="false" hidden="false" outlineLevel="0" max="3" min="3" style="3" width="7.14"/>
    <col collapsed="false" customWidth="true" hidden="false" outlineLevel="0" max="4" min="4" style="4" width="8.85"/>
    <col collapsed="false" customWidth="false" hidden="false" outlineLevel="0" max="18" min="5" style="4" width="7.14"/>
    <col collapsed="false" customWidth="true" hidden="false" outlineLevel="0" max="19" min="19" style="4" width="10.71"/>
    <col collapsed="false" customWidth="true" hidden="false" outlineLevel="0" max="20" min="20" style="5" width="9.7"/>
    <col collapsed="false" customWidth="false" hidden="false" outlineLevel="0" max="257" min="21" style="4" width="7.14"/>
  </cols>
  <sheetData>
    <row r="2" customFormat="false" ht="12.75" hidden="false" customHeight="false" outlineLevel="0" collapsed="false">
      <c r="A2" s="6" t="s">
        <v>0</v>
      </c>
      <c r="B2" s="7"/>
      <c r="C2" s="7"/>
      <c r="D2" s="7"/>
    </row>
    <row r="3" s="2" customFormat="true" ht="12.75" hidden="false" customHeight="false" outlineLevel="0" collapsed="false">
      <c r="A3" s="8" t="s">
        <v>1</v>
      </c>
      <c r="B3" s="2" t="s">
        <v>2</v>
      </c>
      <c r="C3" s="9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0" t="s">
        <v>17</v>
      </c>
      <c r="R3" s="10" t="s">
        <v>18</v>
      </c>
      <c r="S3" s="2" t="s">
        <v>19</v>
      </c>
      <c r="T3" s="11" t="s">
        <v>19</v>
      </c>
    </row>
    <row r="4" customFormat="false" ht="12.75" hidden="false" customHeight="false" outlineLevel="0" collapsed="false">
      <c r="A4" s="8" t="s">
        <v>20</v>
      </c>
      <c r="B4" s="2" t="s">
        <v>21</v>
      </c>
      <c r="C4" s="9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4" t="s">
        <v>22</v>
      </c>
      <c r="T4" s="5" t="s">
        <v>23</v>
      </c>
    </row>
    <row r="5" customFormat="false" ht="12.75" hidden="false" customHeight="false" outlineLevel="0" collapsed="false">
      <c r="A5" s="1" t="n">
        <v>1</v>
      </c>
      <c r="B5" s="9" t="s">
        <v>24</v>
      </c>
      <c r="C5" s="12" t="s">
        <v>25</v>
      </c>
      <c r="D5" s="13" t="n">
        <v>-102.5</v>
      </c>
      <c r="E5" s="13" t="n">
        <v>-78</v>
      </c>
      <c r="F5" s="13" t="n">
        <v>-99.75</v>
      </c>
      <c r="G5" s="13" t="n">
        <v>-96.25</v>
      </c>
      <c r="H5" s="13" t="n">
        <v>-42</v>
      </c>
      <c r="I5" s="13" t="n">
        <v>-64.5</v>
      </c>
      <c r="J5" s="13" t="n">
        <v>-43</v>
      </c>
      <c r="K5" s="13" t="n">
        <v>-39</v>
      </c>
      <c r="L5" s="13" t="n">
        <v>-51</v>
      </c>
      <c r="M5" s="13" t="n">
        <v>-45</v>
      </c>
      <c r="N5" s="13" t="n">
        <v>-70</v>
      </c>
      <c r="O5" s="13" t="n">
        <v>-65</v>
      </c>
      <c r="P5" s="13" t="n">
        <v>-60.5</v>
      </c>
      <c r="Q5" s="13" t="n">
        <v>-33</v>
      </c>
      <c r="R5" s="13" t="n">
        <v>-62.5</v>
      </c>
      <c r="S5" s="2" t="s">
        <v>26</v>
      </c>
      <c r="T5" s="5" t="s">
        <v>27</v>
      </c>
    </row>
    <row r="6" customFormat="false" ht="12.75" hidden="false" customHeight="false" outlineLevel="0" collapsed="false">
      <c r="A6" s="1" t="n">
        <v>2</v>
      </c>
      <c r="B6" s="9" t="s">
        <v>28</v>
      </c>
      <c r="C6" s="12" t="s">
        <v>29</v>
      </c>
      <c r="D6" s="13" t="n">
        <v>-78.5</v>
      </c>
      <c r="E6" s="13" t="n">
        <v>-78</v>
      </c>
      <c r="F6" s="13" t="n">
        <v>-63.75</v>
      </c>
      <c r="G6" s="13" t="n">
        <v>-73.75</v>
      </c>
      <c r="H6" s="13" t="n">
        <v>-47</v>
      </c>
      <c r="I6" s="13" t="n">
        <v>4.5</v>
      </c>
      <c r="J6" s="13" t="n">
        <v>-44.5</v>
      </c>
      <c r="K6" s="13" t="n">
        <v>-32.5</v>
      </c>
      <c r="L6" s="13" t="n">
        <v>-27.5</v>
      </c>
      <c r="M6" s="13" t="n">
        <v>-34</v>
      </c>
      <c r="N6" s="13" t="n">
        <v>-52</v>
      </c>
      <c r="O6" s="13" t="n">
        <v>-36.5</v>
      </c>
      <c r="P6" s="13" t="n">
        <v>-38.5</v>
      </c>
      <c r="Q6" s="13" t="n">
        <v>-19</v>
      </c>
      <c r="R6" s="13" t="n">
        <v>-43</v>
      </c>
      <c r="S6" s="2" t="s">
        <v>26</v>
      </c>
      <c r="T6" s="5" t="s">
        <v>27</v>
      </c>
    </row>
    <row r="7" customFormat="false" ht="12.75" hidden="false" customHeight="false" outlineLevel="0" collapsed="false">
      <c r="A7" s="1" t="n">
        <v>3</v>
      </c>
      <c r="B7" s="9" t="s">
        <v>30</v>
      </c>
      <c r="C7" s="12" t="s">
        <v>31</v>
      </c>
      <c r="D7" s="13" t="n">
        <v>-66</v>
      </c>
      <c r="E7" s="13" t="n">
        <v>-59.5</v>
      </c>
      <c r="F7" s="13" t="n">
        <v>-70.25</v>
      </c>
      <c r="G7" s="13" t="n">
        <v>-62.25</v>
      </c>
      <c r="H7" s="13" t="n">
        <v>-49.5</v>
      </c>
      <c r="I7" s="13" t="n">
        <v>-41</v>
      </c>
      <c r="J7" s="13" t="n">
        <v>-34.5</v>
      </c>
      <c r="K7" s="13" t="n">
        <v>-32.5</v>
      </c>
      <c r="L7" s="13" t="n">
        <v>-53.5</v>
      </c>
      <c r="M7" s="13" t="n">
        <v>-41</v>
      </c>
      <c r="N7" s="13" t="n">
        <v>-48.5</v>
      </c>
      <c r="O7" s="13" t="n">
        <v>-45</v>
      </c>
      <c r="P7" s="13" t="n">
        <v>-22.5</v>
      </c>
      <c r="Q7" s="13" t="n">
        <v>20</v>
      </c>
      <c r="R7" s="13" t="n">
        <v>-55</v>
      </c>
      <c r="S7" s="2" t="s">
        <v>26</v>
      </c>
      <c r="T7" s="5" t="s">
        <v>27</v>
      </c>
    </row>
    <row r="8" customFormat="false" ht="12.75" hidden="false" customHeight="false" outlineLevel="0" collapsed="false">
      <c r="A8" s="1" t="n">
        <v>4</v>
      </c>
      <c r="B8" s="9" t="s">
        <v>32</v>
      </c>
      <c r="C8" s="12" t="s">
        <v>33</v>
      </c>
      <c r="D8" s="13" t="n">
        <v>-107</v>
      </c>
      <c r="E8" s="13" t="n">
        <v>-74</v>
      </c>
      <c r="F8" s="13" t="n">
        <v>-51.25</v>
      </c>
      <c r="G8" s="13" t="n">
        <v>-76.25</v>
      </c>
      <c r="H8" s="13" t="n">
        <v>-21.5</v>
      </c>
      <c r="I8" s="13" t="n">
        <v>-35</v>
      </c>
      <c r="J8" s="13" t="n">
        <v>-21.5</v>
      </c>
      <c r="K8" s="13" t="n">
        <v>-35.5</v>
      </c>
      <c r="L8" s="13" t="n">
        <v>-36.5</v>
      </c>
      <c r="M8" s="13" t="n">
        <v>-34</v>
      </c>
      <c r="N8" s="13" t="n">
        <v>-54.5</v>
      </c>
      <c r="O8" s="13" t="n">
        <v>-34.5</v>
      </c>
      <c r="P8" s="13" t="n">
        <v>-23.5</v>
      </c>
      <c r="Q8" s="13" t="n">
        <v>-24.5</v>
      </c>
      <c r="R8" s="13" t="n">
        <v>-44.5</v>
      </c>
      <c r="S8" s="2" t="s">
        <v>26</v>
      </c>
      <c r="T8" s="5" t="s">
        <v>27</v>
      </c>
    </row>
    <row r="9" customFormat="false" ht="12.75" hidden="false" customHeight="false" outlineLevel="0" collapsed="false">
      <c r="A9" s="1" t="n">
        <v>5</v>
      </c>
      <c r="B9" s="9" t="s">
        <v>34</v>
      </c>
      <c r="C9" s="12" t="s">
        <v>35</v>
      </c>
      <c r="D9" s="13" t="n">
        <v>-92</v>
      </c>
      <c r="E9" s="13" t="n">
        <v>-55</v>
      </c>
      <c r="F9" s="13" t="n">
        <v>-63.25</v>
      </c>
      <c r="G9" s="13" t="n">
        <v>-65.75</v>
      </c>
      <c r="H9" s="13" t="n">
        <v>-29.5</v>
      </c>
      <c r="I9" s="13" t="n">
        <v>-54</v>
      </c>
      <c r="J9" s="13" t="n">
        <v>-35.5</v>
      </c>
      <c r="K9" s="13" t="n">
        <v>-22.5</v>
      </c>
      <c r="L9" s="13" t="n">
        <v>-49</v>
      </c>
      <c r="M9" s="13" t="n">
        <v>-38</v>
      </c>
      <c r="N9" s="13" t="n">
        <v>-53</v>
      </c>
      <c r="O9" s="13" t="n">
        <v>-43.5</v>
      </c>
      <c r="P9" s="13" t="n">
        <v>-49</v>
      </c>
      <c r="Q9" s="13" t="n">
        <v>-42</v>
      </c>
      <c r="R9" s="13" t="n">
        <v>-45.5</v>
      </c>
      <c r="S9" s="2" t="s">
        <v>26</v>
      </c>
      <c r="T9" s="5" t="s">
        <v>27</v>
      </c>
    </row>
    <row r="10" customFormat="false" ht="12.75" hidden="false" customHeight="false" outlineLevel="0" collapsed="false">
      <c r="A10" s="1" t="n">
        <v>6</v>
      </c>
      <c r="B10" s="14" t="n">
        <v>2729</v>
      </c>
      <c r="C10" s="12" t="s">
        <v>36</v>
      </c>
      <c r="D10" s="13" t="n">
        <v>-77</v>
      </c>
      <c r="E10" s="13" t="n">
        <v>-78.5</v>
      </c>
      <c r="F10" s="13" t="n">
        <v>-74.25</v>
      </c>
      <c r="G10" s="13" t="n">
        <v>-65.75</v>
      </c>
      <c r="H10" s="13" t="n">
        <v>-14</v>
      </c>
      <c r="I10" s="13" t="n">
        <v>-26.5</v>
      </c>
      <c r="J10" s="13" t="n">
        <v>-25.5</v>
      </c>
      <c r="K10" s="13" t="n">
        <v>-35.5</v>
      </c>
      <c r="L10" s="13" t="n">
        <v>-60.5</v>
      </c>
      <c r="M10" s="13" t="n">
        <v>-44</v>
      </c>
      <c r="N10" s="13" t="n">
        <v>-50</v>
      </c>
      <c r="O10" s="13" t="n">
        <v>-40.5</v>
      </c>
      <c r="P10" s="13" t="n">
        <v>-23.5</v>
      </c>
      <c r="Q10" s="13" t="n">
        <v>-32</v>
      </c>
      <c r="R10" s="13" t="n">
        <v>-43</v>
      </c>
      <c r="S10" s="2" t="s">
        <v>26</v>
      </c>
      <c r="T10" s="5" t="s">
        <v>27</v>
      </c>
    </row>
    <row r="11" customFormat="false" ht="12.75" hidden="false" customHeight="false" outlineLevel="0" collapsed="false">
      <c r="A11" s="1" t="n">
        <v>7</v>
      </c>
      <c r="B11" s="9" t="s">
        <v>37</v>
      </c>
      <c r="C11" s="12" t="s">
        <v>38</v>
      </c>
      <c r="D11" s="13" t="n">
        <v>-125.5</v>
      </c>
      <c r="E11" s="13" t="n">
        <v>-127</v>
      </c>
      <c r="F11" s="13" t="n">
        <v>-111</v>
      </c>
      <c r="G11" s="13" t="n">
        <v>-56.5</v>
      </c>
      <c r="H11" s="13" t="n">
        <v>-40.5</v>
      </c>
      <c r="I11" s="13" t="n">
        <v>-75.5</v>
      </c>
      <c r="J11" s="13" t="n">
        <v>39</v>
      </c>
      <c r="K11" s="13" t="n">
        <v>-63</v>
      </c>
      <c r="L11" s="13" t="n">
        <v>-79</v>
      </c>
      <c r="M11" s="13" t="n">
        <v>-83</v>
      </c>
      <c r="N11" s="13" t="n">
        <v>-95.5</v>
      </c>
      <c r="O11" s="13" t="n">
        <v>-93.5</v>
      </c>
      <c r="P11" s="13" t="n">
        <v>-76.5</v>
      </c>
      <c r="Q11" s="13" t="n">
        <v>-71.5</v>
      </c>
      <c r="R11" s="13" t="n">
        <v>-66.5</v>
      </c>
      <c r="S11" s="2" t="s">
        <v>26</v>
      </c>
      <c r="T11" s="5" t="s">
        <v>27</v>
      </c>
    </row>
    <row r="12" customFormat="false" ht="12.75" hidden="false" customHeight="false" outlineLevel="0" collapsed="false">
      <c r="A12" s="1" t="n">
        <v>8</v>
      </c>
      <c r="B12" s="9" t="s">
        <v>39</v>
      </c>
      <c r="C12" s="12" t="s">
        <v>40</v>
      </c>
      <c r="D12" s="13" t="n">
        <v>-103.5</v>
      </c>
      <c r="E12" s="13" t="n">
        <v>-122</v>
      </c>
      <c r="F12" s="13" t="n">
        <v>-103</v>
      </c>
      <c r="G12" s="13" t="n">
        <v>-36</v>
      </c>
      <c r="H12" s="13" t="n">
        <v>-39.5</v>
      </c>
      <c r="I12" s="13" t="n">
        <v>-70.5</v>
      </c>
      <c r="J12" s="13" t="n">
        <v>64.5</v>
      </c>
      <c r="K12" s="13" t="n">
        <v>-59</v>
      </c>
      <c r="L12" s="13" t="n">
        <v>-69.5</v>
      </c>
      <c r="M12" s="13" t="n">
        <v>-85</v>
      </c>
      <c r="N12" s="13" t="n">
        <v>-85.5</v>
      </c>
      <c r="O12" s="13" t="n">
        <v>-74.5</v>
      </c>
      <c r="P12" s="13" t="n">
        <v>-85.5</v>
      </c>
      <c r="Q12" s="13" t="n">
        <v>-69</v>
      </c>
      <c r="R12" s="13" t="n">
        <v>-65.5</v>
      </c>
      <c r="S12" s="2" t="s">
        <v>26</v>
      </c>
      <c r="T12" s="5" t="s">
        <v>27</v>
      </c>
    </row>
    <row r="13" customFormat="false" ht="12.75" hidden="false" customHeight="false" outlineLevel="0" collapsed="false">
      <c r="A13" s="1" t="n">
        <v>9</v>
      </c>
      <c r="B13" s="9" t="s">
        <v>41</v>
      </c>
      <c r="C13" s="12" t="s">
        <v>42</v>
      </c>
      <c r="D13" s="13" t="n">
        <v>-116.5</v>
      </c>
      <c r="E13" s="13" t="n">
        <v>-137</v>
      </c>
      <c r="F13" s="13" t="n">
        <v>-98</v>
      </c>
      <c r="G13" s="13" t="n">
        <v>-102.5</v>
      </c>
      <c r="H13" s="13" t="n">
        <v>-97.5</v>
      </c>
      <c r="I13" s="13" t="n">
        <v>-67.5</v>
      </c>
      <c r="J13" s="13" t="n">
        <v>-79.5</v>
      </c>
      <c r="K13" s="13" t="n">
        <v>-69</v>
      </c>
      <c r="L13" s="13" t="n">
        <v>-80</v>
      </c>
      <c r="M13" s="13" t="n">
        <v>-77</v>
      </c>
      <c r="N13" s="13" t="n">
        <v>-97.5</v>
      </c>
      <c r="O13" s="13" t="n">
        <v>-87.5</v>
      </c>
      <c r="P13" s="13" t="n">
        <v>-81</v>
      </c>
      <c r="Q13" s="13" t="n">
        <v>-76.5</v>
      </c>
      <c r="R13" s="13" t="n">
        <v>-77.5</v>
      </c>
      <c r="S13" s="2" t="s">
        <v>26</v>
      </c>
      <c r="T13" s="5" t="s">
        <v>27</v>
      </c>
    </row>
    <row r="14" customFormat="false" ht="12.75" hidden="false" customHeight="false" outlineLevel="0" collapsed="false">
      <c r="A14" s="1" t="n">
        <v>10</v>
      </c>
      <c r="B14" s="9" t="s">
        <v>43</v>
      </c>
      <c r="C14" s="12" t="s">
        <v>44</v>
      </c>
      <c r="D14" s="13" t="n">
        <v>-100.5</v>
      </c>
      <c r="E14" s="13" t="n">
        <v>-107</v>
      </c>
      <c r="F14" s="13" t="n">
        <v>-94</v>
      </c>
      <c r="G14" s="13" t="n">
        <v>-35.5</v>
      </c>
      <c r="H14" s="13" t="n">
        <v>-2.5</v>
      </c>
      <c r="I14" s="13" t="n">
        <v>-62.5</v>
      </c>
      <c r="J14" s="13" t="n">
        <v>-67.5</v>
      </c>
      <c r="K14" s="13" t="n">
        <v>-52</v>
      </c>
      <c r="L14" s="13" t="n">
        <v>-62</v>
      </c>
      <c r="M14" s="13" t="n">
        <v>-89</v>
      </c>
      <c r="N14" s="13" t="n">
        <v>-75.5</v>
      </c>
      <c r="O14" s="13" t="n">
        <v>-72.5</v>
      </c>
      <c r="P14" s="13" t="n">
        <v>-65</v>
      </c>
      <c r="Q14" s="13" t="n">
        <v>-66.5</v>
      </c>
      <c r="R14" s="13" t="n">
        <v>-66.5</v>
      </c>
      <c r="S14" s="2" t="s">
        <v>26</v>
      </c>
      <c r="T14" s="5" t="s">
        <v>27</v>
      </c>
    </row>
    <row r="15" customFormat="false" ht="12.75" hidden="false" customHeight="false" outlineLevel="0" collapsed="false">
      <c r="A15" s="1" t="n">
        <v>11</v>
      </c>
      <c r="B15" s="9" t="s">
        <v>45</v>
      </c>
      <c r="C15" s="12" t="s">
        <v>46</v>
      </c>
      <c r="D15" s="13" t="n">
        <v>-86.5</v>
      </c>
      <c r="E15" s="13" t="n">
        <v>-95</v>
      </c>
      <c r="F15" s="13" t="n">
        <v>-71</v>
      </c>
      <c r="G15" s="13" t="n">
        <v>-20.5</v>
      </c>
      <c r="H15" s="13" t="n">
        <v>-25.5</v>
      </c>
      <c r="I15" s="13" t="n">
        <v>-54.5</v>
      </c>
      <c r="J15" s="13" t="n">
        <v>-50.5</v>
      </c>
      <c r="K15" s="13" t="n">
        <v>-42</v>
      </c>
      <c r="L15" s="13" t="n">
        <v>-61</v>
      </c>
      <c r="M15" s="13" t="n">
        <v>-67</v>
      </c>
      <c r="N15" s="13" t="n">
        <v>-73.5</v>
      </c>
      <c r="O15" s="13" t="n">
        <v>-64.5</v>
      </c>
      <c r="P15" s="13" t="n">
        <v>-68.5</v>
      </c>
      <c r="Q15" s="13" t="n">
        <v>-59</v>
      </c>
      <c r="R15" s="13" t="n">
        <v>-54.5</v>
      </c>
      <c r="S15" s="2" t="s">
        <v>26</v>
      </c>
      <c r="T15" s="5" t="s">
        <v>27</v>
      </c>
    </row>
    <row r="16" customFormat="false" ht="12.75" hidden="false" customHeight="false" outlineLevel="0" collapsed="false">
      <c r="A16" s="1" t="n">
        <v>12</v>
      </c>
      <c r="B16" s="9" t="s">
        <v>47</v>
      </c>
      <c r="C16" s="12" t="s">
        <v>48</v>
      </c>
      <c r="D16" s="13" t="n">
        <v>-86.5</v>
      </c>
      <c r="E16" s="13" t="n">
        <v>-103</v>
      </c>
      <c r="F16" s="13" t="n">
        <v>-76</v>
      </c>
      <c r="G16" s="13" t="n">
        <v>-64.5</v>
      </c>
      <c r="H16" s="13" t="n">
        <v>-62.5</v>
      </c>
      <c r="I16" s="13" t="n">
        <v>-49.5</v>
      </c>
      <c r="J16" s="13" t="n">
        <v>-63.5</v>
      </c>
      <c r="K16" s="13" t="n">
        <v>-43</v>
      </c>
      <c r="L16" s="13" t="n">
        <v>-53</v>
      </c>
      <c r="M16" s="13" t="n">
        <v>-60</v>
      </c>
      <c r="N16" s="13" t="n">
        <v>-70.5</v>
      </c>
      <c r="O16" s="13" t="n">
        <v>-63.5</v>
      </c>
      <c r="P16" s="13" t="n">
        <v>-47.5</v>
      </c>
      <c r="Q16" s="13" t="n">
        <v>-52.5</v>
      </c>
      <c r="R16" s="13" t="n">
        <v>-50.5</v>
      </c>
      <c r="S16" s="2" t="s">
        <v>26</v>
      </c>
      <c r="T16" s="5" t="s">
        <v>27</v>
      </c>
    </row>
    <row r="17" customFormat="false" ht="12.75" hidden="false" customHeight="false" outlineLevel="0" collapsed="false">
      <c r="A17" s="1" t="n">
        <v>13</v>
      </c>
      <c r="B17" s="9" t="s">
        <v>49</v>
      </c>
      <c r="C17" s="12" t="s">
        <v>50</v>
      </c>
      <c r="D17" s="13" t="n">
        <v>-89.5</v>
      </c>
      <c r="E17" s="13" t="n">
        <v>-69.25</v>
      </c>
      <c r="F17" s="13" t="n">
        <v>-59.75</v>
      </c>
      <c r="G17" s="13" t="n">
        <v>-69.25</v>
      </c>
      <c r="H17" s="13" t="n">
        <v>-28.25</v>
      </c>
      <c r="I17" s="13" t="n">
        <v>-8.5</v>
      </c>
      <c r="J17" s="13" t="n">
        <v>6.75</v>
      </c>
      <c r="K17" s="13" t="n">
        <v>-192</v>
      </c>
      <c r="L17" s="13" t="n">
        <v>-69.3</v>
      </c>
      <c r="M17" s="13" t="n">
        <v>-59.25</v>
      </c>
      <c r="N17" s="13" t="n">
        <v>-52.25</v>
      </c>
      <c r="O17" s="13" t="n">
        <v>-52.25</v>
      </c>
      <c r="P17" s="13" t="n">
        <v>-46.5</v>
      </c>
      <c r="Q17" s="13" t="n">
        <v>-68</v>
      </c>
      <c r="R17" s="13" t="n">
        <v>-37</v>
      </c>
      <c r="S17" s="2" t="s">
        <v>26</v>
      </c>
      <c r="T17" s="5" t="s">
        <v>27</v>
      </c>
    </row>
    <row r="18" customFormat="false" ht="12.75" hidden="false" customHeight="false" outlineLevel="0" collapsed="false">
      <c r="A18" s="1" t="n">
        <v>14</v>
      </c>
      <c r="B18" s="9" t="s">
        <v>51</v>
      </c>
      <c r="C18" s="12" t="s">
        <v>52</v>
      </c>
      <c r="D18" s="13" t="n">
        <v>-81.5</v>
      </c>
      <c r="E18" s="13" t="n">
        <v>-66.25</v>
      </c>
      <c r="F18" s="13" t="n">
        <v>-54.75</v>
      </c>
      <c r="G18" s="13" t="n">
        <v>-65.75</v>
      </c>
      <c r="H18" s="13" t="n">
        <v>97.75</v>
      </c>
      <c r="I18" s="13" t="n">
        <v>-14</v>
      </c>
      <c r="J18" s="13" t="n">
        <v>-28.75</v>
      </c>
      <c r="K18" s="13" t="n">
        <v>-187</v>
      </c>
      <c r="L18" s="13" t="n">
        <v>-65.8</v>
      </c>
      <c r="M18" s="13" t="n">
        <v>-43.25</v>
      </c>
      <c r="N18" s="13" t="n">
        <v>-37.25</v>
      </c>
      <c r="O18" s="13" t="n">
        <v>-37.25</v>
      </c>
      <c r="P18" s="13" t="n">
        <v>-39</v>
      </c>
      <c r="Q18" s="13" t="n">
        <v>-50</v>
      </c>
      <c r="R18" s="13" t="n">
        <v>18</v>
      </c>
      <c r="S18" s="2" t="s">
        <v>26</v>
      </c>
      <c r="T18" s="5" t="s">
        <v>27</v>
      </c>
    </row>
    <row r="19" customFormat="false" ht="12.75" hidden="false" customHeight="false" outlineLevel="0" collapsed="false">
      <c r="A19" s="1" t="n">
        <v>15</v>
      </c>
      <c r="B19" s="9" t="s">
        <v>53</v>
      </c>
      <c r="C19" s="12" t="s">
        <v>54</v>
      </c>
      <c r="D19" s="13" t="n">
        <v>-79.5</v>
      </c>
      <c r="E19" s="13" t="n">
        <v>-75.25</v>
      </c>
      <c r="F19" s="13" t="n">
        <v>-57.75</v>
      </c>
      <c r="G19" s="13" t="n">
        <v>-74.25</v>
      </c>
      <c r="H19" s="13" t="n">
        <v>3.75</v>
      </c>
      <c r="I19" s="13" t="n">
        <v>-9.5</v>
      </c>
      <c r="J19" s="13" t="n">
        <v>-36.75</v>
      </c>
      <c r="K19" s="13" t="n">
        <v>-9.5</v>
      </c>
      <c r="L19" s="13" t="n">
        <v>-74.3</v>
      </c>
      <c r="M19" s="13" t="n">
        <v>-51.25</v>
      </c>
      <c r="N19" s="13" t="n">
        <v>-53.25</v>
      </c>
      <c r="O19" s="13" t="n">
        <v>-53.25</v>
      </c>
      <c r="P19" s="13" t="n">
        <v>-47.5</v>
      </c>
      <c r="Q19" s="13" t="n">
        <v>-65</v>
      </c>
      <c r="R19" s="13" t="n">
        <v>5</v>
      </c>
      <c r="S19" s="2" t="s">
        <v>26</v>
      </c>
      <c r="T19" s="5" t="s">
        <v>27</v>
      </c>
    </row>
    <row r="20" customFormat="false" ht="12.75" hidden="false" customHeight="false" outlineLevel="0" collapsed="false">
      <c r="A20" s="1" t="n">
        <v>16</v>
      </c>
      <c r="B20" s="9" t="s">
        <v>55</v>
      </c>
      <c r="C20" s="12" t="s">
        <v>56</v>
      </c>
      <c r="D20" s="13" t="n">
        <v>-69.5</v>
      </c>
      <c r="E20" s="13" t="n">
        <v>-51.25</v>
      </c>
      <c r="F20" s="13" t="n">
        <v>-56.25</v>
      </c>
      <c r="G20" s="13" t="n">
        <v>-46.75</v>
      </c>
      <c r="H20" s="13" t="n">
        <v>119.75</v>
      </c>
      <c r="I20" s="13" t="n">
        <v>-17.5</v>
      </c>
      <c r="J20" s="13" t="n">
        <v>-8.75</v>
      </c>
      <c r="K20" s="13" t="n">
        <v>-218</v>
      </c>
      <c r="L20" s="13" t="n">
        <v>-46.8</v>
      </c>
      <c r="M20" s="13" t="n">
        <v>-32.25</v>
      </c>
      <c r="N20" s="13" t="n">
        <v>-38.25</v>
      </c>
      <c r="O20" s="13" t="n">
        <v>-38.25</v>
      </c>
      <c r="P20" s="13" t="n">
        <v>-36.5</v>
      </c>
      <c r="Q20" s="13" t="n">
        <v>-57</v>
      </c>
      <c r="R20" s="13" t="n">
        <v>8</v>
      </c>
      <c r="S20" s="2" t="s">
        <v>26</v>
      </c>
      <c r="T20" s="5" t="s">
        <v>27</v>
      </c>
    </row>
    <row r="21" customFormat="false" ht="12.75" hidden="false" customHeight="false" outlineLevel="0" collapsed="false">
      <c r="A21" s="1" t="n">
        <v>17</v>
      </c>
      <c r="B21" s="9" t="s">
        <v>57</v>
      </c>
      <c r="C21" s="12" t="s">
        <v>58</v>
      </c>
      <c r="D21" s="13" t="n">
        <v>-72</v>
      </c>
      <c r="E21" s="13" t="n">
        <v>-54.25</v>
      </c>
      <c r="F21" s="13" t="n">
        <v>-50.25</v>
      </c>
      <c r="G21" s="13" t="n">
        <v>-44.75</v>
      </c>
      <c r="H21" s="13" t="n">
        <v>53.75</v>
      </c>
      <c r="I21" s="13" t="n">
        <v>-14.5</v>
      </c>
      <c r="J21" s="13" t="n">
        <v>-26.25</v>
      </c>
      <c r="K21" s="13" t="n">
        <v>-231</v>
      </c>
      <c r="L21" s="13" t="n">
        <v>-44.8</v>
      </c>
      <c r="M21" s="13" t="n">
        <v>-31.25</v>
      </c>
      <c r="N21" s="13" t="n">
        <v>-37.25</v>
      </c>
      <c r="O21" s="13" t="n">
        <v>-37.25</v>
      </c>
      <c r="P21" s="13" t="n">
        <v>-22.5</v>
      </c>
      <c r="Q21" s="13" t="n">
        <v>-41</v>
      </c>
      <c r="R21" s="13" t="n">
        <v>15</v>
      </c>
      <c r="S21" s="2" t="s">
        <v>26</v>
      </c>
      <c r="T21" s="5" t="s">
        <v>27</v>
      </c>
    </row>
    <row r="22" customFormat="false" ht="12.75" hidden="false" customHeight="false" outlineLevel="0" collapsed="false">
      <c r="A22" s="1" t="n">
        <v>18</v>
      </c>
      <c r="B22" s="9" t="s">
        <v>59</v>
      </c>
      <c r="C22" s="12" t="s">
        <v>60</v>
      </c>
      <c r="D22" s="13" t="n">
        <v>-58.5</v>
      </c>
      <c r="E22" s="13" t="n">
        <v>-48.25</v>
      </c>
      <c r="F22" s="13" t="n">
        <v>-47.75</v>
      </c>
      <c r="G22" s="13" t="n">
        <v>-41.75</v>
      </c>
      <c r="H22" s="13" t="n">
        <v>130.75</v>
      </c>
      <c r="I22" s="13" t="n">
        <v>-1.5</v>
      </c>
      <c r="J22" s="13" t="n">
        <v>-2.75</v>
      </c>
      <c r="K22" s="13" t="n">
        <v>-215</v>
      </c>
      <c r="L22" s="13" t="n">
        <v>-41.8</v>
      </c>
      <c r="M22" s="13" t="n">
        <v>-34.25</v>
      </c>
      <c r="N22" s="13" t="n">
        <v>-44.25</v>
      </c>
      <c r="O22" s="13" t="n">
        <v>-44.25</v>
      </c>
      <c r="P22" s="13" t="n">
        <v>-35.5</v>
      </c>
      <c r="Q22" s="13" t="n">
        <v>-55</v>
      </c>
      <c r="R22" s="13" t="n">
        <v>42</v>
      </c>
      <c r="S22" s="2" t="s">
        <v>26</v>
      </c>
      <c r="T22" s="5" t="s">
        <v>27</v>
      </c>
    </row>
    <row r="23" customFormat="false" ht="12.75" hidden="false" customHeight="false" outlineLevel="0" collapsed="false">
      <c r="A23" s="1" t="n">
        <v>19</v>
      </c>
      <c r="B23" s="9" t="s">
        <v>61</v>
      </c>
      <c r="C23" s="12" t="s">
        <v>62</v>
      </c>
      <c r="D23" s="13" t="n">
        <f aca="false">W12-67.5</f>
        <v>-67.5</v>
      </c>
      <c r="E23" s="13" t="n">
        <v>-57.25</v>
      </c>
      <c r="F23" s="13" t="n">
        <v>-47.75</v>
      </c>
      <c r="G23" s="13" t="n">
        <v>-49.75</v>
      </c>
      <c r="H23" s="13" t="n">
        <v>45.75</v>
      </c>
      <c r="I23" s="13" t="n">
        <v>-19.5</v>
      </c>
      <c r="J23" s="13" t="n">
        <v>-26.75</v>
      </c>
      <c r="K23" s="13" t="n">
        <v>-211</v>
      </c>
      <c r="L23" s="13" t="n">
        <v>-49.8</v>
      </c>
      <c r="M23" s="13" t="n">
        <v>-35.25</v>
      </c>
      <c r="N23" s="13" t="n">
        <v>-41.25</v>
      </c>
      <c r="O23" s="13" t="n">
        <v>-41.25</v>
      </c>
      <c r="P23" s="13" t="n">
        <v>-52.5</v>
      </c>
      <c r="Q23" s="13" t="n">
        <v>-73</v>
      </c>
      <c r="R23" s="13" t="n">
        <v>-21</v>
      </c>
      <c r="S23" s="2" t="s">
        <v>26</v>
      </c>
      <c r="T23" s="5" t="s">
        <v>27</v>
      </c>
    </row>
    <row r="24" customFormat="false" ht="12.75" hidden="false" customHeight="false" outlineLevel="0" collapsed="false">
      <c r="A24" s="1" t="n">
        <v>20</v>
      </c>
      <c r="B24" s="9" t="s">
        <v>63</v>
      </c>
      <c r="C24" s="12" t="s">
        <v>64</v>
      </c>
      <c r="D24" s="13" t="n">
        <v>-69.5</v>
      </c>
      <c r="E24" s="13" t="n">
        <v>-39.25</v>
      </c>
      <c r="F24" s="13" t="n">
        <v>-49.75</v>
      </c>
      <c r="G24" s="13" t="n">
        <v>-44.25</v>
      </c>
      <c r="H24" s="13" t="n">
        <v>-11.25</v>
      </c>
      <c r="I24" s="13" t="n">
        <v>-22.5</v>
      </c>
      <c r="J24" s="13" t="n">
        <v>-13.25</v>
      </c>
      <c r="K24" s="13" t="n">
        <v>-206</v>
      </c>
      <c r="L24" s="13" t="n">
        <v>-44.3</v>
      </c>
      <c r="M24" s="13" t="n">
        <v>-31.25</v>
      </c>
      <c r="N24" s="13" t="n">
        <v>-43.75</v>
      </c>
      <c r="O24" s="13" t="n">
        <v>-43.75</v>
      </c>
      <c r="P24" s="13" t="n">
        <v>-35.5</v>
      </c>
      <c r="Q24" s="13" t="n">
        <v>-66</v>
      </c>
      <c r="R24" s="13" t="n">
        <v>-43</v>
      </c>
      <c r="S24" s="2" t="s">
        <v>26</v>
      </c>
      <c r="T24" s="5" t="s">
        <v>27</v>
      </c>
    </row>
    <row r="25" customFormat="false" ht="12.75" hidden="false" customHeight="false" outlineLevel="0" collapsed="false">
      <c r="A25" s="1" t="n">
        <v>21</v>
      </c>
      <c r="B25" s="9" t="s">
        <v>65</v>
      </c>
      <c r="C25" s="12" t="s">
        <v>66</v>
      </c>
      <c r="D25" s="13" t="n">
        <v>-61</v>
      </c>
      <c r="E25" s="13" t="n">
        <v>-51.75</v>
      </c>
      <c r="F25" s="13" t="n">
        <v>-47.75</v>
      </c>
      <c r="G25" s="13" t="n">
        <v>-46.75</v>
      </c>
      <c r="H25" s="13" t="n">
        <v>131.75</v>
      </c>
      <c r="I25" s="13" t="n">
        <v>-12.5</v>
      </c>
      <c r="J25" s="13" t="n">
        <v>4.25</v>
      </c>
      <c r="K25" s="13" t="n">
        <v>-202</v>
      </c>
      <c r="L25" s="13" t="n">
        <v>-46.8</v>
      </c>
      <c r="M25" s="13" t="n">
        <v>-26.25</v>
      </c>
      <c r="N25" s="13" t="n">
        <v>-36.25</v>
      </c>
      <c r="O25" s="13" t="n">
        <v>-36.25</v>
      </c>
      <c r="P25" s="13" t="n">
        <v>-34</v>
      </c>
      <c r="Q25" s="13" t="n">
        <v>-37</v>
      </c>
      <c r="R25" s="13" t="n">
        <v>37.5</v>
      </c>
      <c r="S25" s="2" t="s">
        <v>26</v>
      </c>
      <c r="T25" s="5" t="s">
        <v>27</v>
      </c>
    </row>
    <row r="26" customFormat="false" ht="12.75" hidden="false" customHeight="false" outlineLevel="0" collapsed="false">
      <c r="A26" s="1" t="n">
        <v>22</v>
      </c>
      <c r="B26" s="9" t="s">
        <v>67</v>
      </c>
      <c r="C26" s="12" t="s">
        <v>68</v>
      </c>
      <c r="D26" s="13" t="n">
        <v>-62</v>
      </c>
      <c r="E26" s="13" t="n">
        <v>-34.25</v>
      </c>
      <c r="F26" s="13" t="n">
        <v>-40.25</v>
      </c>
      <c r="G26" s="13" t="n">
        <v>-40.75</v>
      </c>
      <c r="H26" s="13" t="n">
        <v>21.75</v>
      </c>
      <c r="I26" s="13" t="n">
        <v>-6.5</v>
      </c>
      <c r="J26" s="13" t="n">
        <v>-23.75</v>
      </c>
      <c r="K26" s="13" t="n">
        <v>-197</v>
      </c>
      <c r="L26" s="13" t="n">
        <v>-40.8</v>
      </c>
      <c r="M26" s="13" t="n">
        <v>-14.75</v>
      </c>
      <c r="N26" s="13" t="n">
        <v>-35.75</v>
      </c>
      <c r="O26" s="13" t="n">
        <v>-35.75</v>
      </c>
      <c r="P26" s="13" t="n">
        <v>-39.5</v>
      </c>
      <c r="Q26" s="13" t="n">
        <v>-62</v>
      </c>
      <c r="R26" s="13" t="n">
        <v>-6</v>
      </c>
      <c r="S26" s="2" t="s">
        <v>26</v>
      </c>
      <c r="T26" s="5" t="s">
        <v>27</v>
      </c>
    </row>
    <row r="27" customFormat="false" ht="12.75" hidden="false" customHeight="false" outlineLevel="0" collapsed="false">
      <c r="A27" s="1" t="n">
        <v>23</v>
      </c>
      <c r="B27" s="14" t="n">
        <v>2959</v>
      </c>
      <c r="C27" s="15" t="s">
        <v>69</v>
      </c>
      <c r="D27" s="13" t="n">
        <v>-13</v>
      </c>
      <c r="E27" s="13" t="n">
        <v>-13</v>
      </c>
      <c r="F27" s="13" t="n">
        <v>-7</v>
      </c>
      <c r="G27" s="13" t="n">
        <v>-17</v>
      </c>
      <c r="H27" s="13" t="n">
        <v>-19</v>
      </c>
      <c r="I27" s="13" t="n">
        <v>9</v>
      </c>
      <c r="J27" s="13" t="n">
        <v>-6.5</v>
      </c>
      <c r="K27" s="13" t="n">
        <v>-5</v>
      </c>
      <c r="L27" s="13" t="n">
        <v>0</v>
      </c>
      <c r="M27" s="13" t="n">
        <v>-1.5</v>
      </c>
      <c r="N27" s="13" t="n">
        <v>-18.5</v>
      </c>
      <c r="O27" s="13" t="n">
        <v>-6</v>
      </c>
      <c r="P27" s="13" t="n">
        <v>-11</v>
      </c>
      <c r="Q27" s="13" t="n">
        <v>-9.5</v>
      </c>
      <c r="R27" s="13" t="n">
        <v>-24</v>
      </c>
      <c r="S27" s="2" t="s">
        <v>26</v>
      </c>
      <c r="T27" s="5" t="s">
        <v>27</v>
      </c>
    </row>
    <row r="28" customFormat="false" ht="12.75" hidden="false" customHeight="false" outlineLevel="0" collapsed="false">
      <c r="A28" s="1" t="n">
        <v>24</v>
      </c>
      <c r="B28" s="14" t="n">
        <v>3355</v>
      </c>
      <c r="C28" s="15" t="s">
        <v>70</v>
      </c>
      <c r="D28" s="13" t="n">
        <v>-7</v>
      </c>
      <c r="E28" s="13" t="n">
        <v>-8</v>
      </c>
      <c r="F28" s="13" t="n">
        <v>-1</v>
      </c>
      <c r="G28" s="13" t="n">
        <v>-11.5</v>
      </c>
      <c r="H28" s="13" t="n">
        <v>-18.5</v>
      </c>
      <c r="I28" s="13" t="n">
        <v>2</v>
      </c>
      <c r="J28" s="13" t="n">
        <v>-12</v>
      </c>
      <c r="K28" s="13" t="n">
        <v>-16</v>
      </c>
      <c r="L28" s="13" t="n">
        <v>7</v>
      </c>
      <c r="M28" s="13" t="n">
        <v>-3</v>
      </c>
      <c r="N28" s="13" t="n">
        <v>-19.5</v>
      </c>
      <c r="O28" s="13" t="n">
        <v>1</v>
      </c>
      <c r="P28" s="13" t="n">
        <v>-8.5</v>
      </c>
      <c r="Q28" s="13" t="n">
        <v>-0.5</v>
      </c>
      <c r="R28" s="13" t="n">
        <v>-18.5</v>
      </c>
      <c r="S28" s="2" t="s">
        <v>26</v>
      </c>
      <c r="T28" s="5" t="n">
        <v>1</v>
      </c>
    </row>
    <row r="29" customFormat="false" ht="12.75" hidden="false" customHeight="false" outlineLevel="0" collapsed="false">
      <c r="A29" s="1" t="n">
        <v>25</v>
      </c>
      <c r="B29" s="9" t="s">
        <v>71</v>
      </c>
      <c r="C29" s="12" t="s">
        <v>72</v>
      </c>
      <c r="D29" s="13" t="n">
        <v>-52</v>
      </c>
      <c r="E29" s="13" t="n">
        <v>-54.42</v>
      </c>
      <c r="F29" s="13" t="n">
        <v>-87.75</v>
      </c>
      <c r="G29" s="13" t="n">
        <v>-26.78</v>
      </c>
      <c r="H29" s="13" t="n">
        <v>121.05</v>
      </c>
      <c r="I29" s="13" t="n">
        <v>-10.7</v>
      </c>
      <c r="J29" s="13" t="n">
        <v>6.07</v>
      </c>
      <c r="K29" s="13" t="n">
        <v>-130</v>
      </c>
      <c r="L29" s="13" t="n">
        <v>-34.6</v>
      </c>
      <c r="M29" s="13" t="n">
        <v>-18.1</v>
      </c>
      <c r="N29" s="13" t="n">
        <v>-42.17</v>
      </c>
      <c r="O29" s="13" t="n">
        <v>-24.17</v>
      </c>
      <c r="P29" s="13" t="n">
        <v>-26.1</v>
      </c>
      <c r="Q29" s="13" t="n">
        <v>-28.3</v>
      </c>
      <c r="R29" s="13" t="n">
        <v>25.9</v>
      </c>
      <c r="S29" s="2" t="s">
        <v>26</v>
      </c>
      <c r="T29" s="5" t="n">
        <v>1</v>
      </c>
    </row>
    <row r="30" customFormat="false" ht="12.75" hidden="false" customHeight="false" outlineLevel="0" collapsed="false">
      <c r="A30" s="1" t="n">
        <v>26</v>
      </c>
      <c r="B30" s="9" t="s">
        <v>73</v>
      </c>
      <c r="C30" s="12" t="s">
        <v>74</v>
      </c>
      <c r="D30" s="13" t="n">
        <v>-92</v>
      </c>
      <c r="E30" s="13" t="n">
        <v>-104.25</v>
      </c>
      <c r="F30" s="13" t="n">
        <v>-17.25</v>
      </c>
      <c r="G30" s="13" t="n">
        <v>-56.72</v>
      </c>
      <c r="H30" s="13" t="n">
        <v>71.05</v>
      </c>
      <c r="I30" s="13" t="n">
        <v>-82.5</v>
      </c>
      <c r="J30" s="13" t="n">
        <v>-110.78</v>
      </c>
      <c r="K30" s="13" t="n">
        <v>-101</v>
      </c>
      <c r="L30" s="13" t="n">
        <v>-90.8</v>
      </c>
      <c r="M30" s="13" t="n">
        <v>-18.52</v>
      </c>
      <c r="N30" s="13" t="n">
        <v>-52.75</v>
      </c>
      <c r="O30" s="13" t="n">
        <v>-31.02</v>
      </c>
      <c r="P30" s="13" t="n">
        <v>-29.3</v>
      </c>
      <c r="Q30" s="13" t="n">
        <v>-22.9</v>
      </c>
      <c r="R30" s="13" t="n">
        <v>-61</v>
      </c>
      <c r="S30" s="2" t="s">
        <v>26</v>
      </c>
      <c r="T30" s="5" t="n">
        <v>1</v>
      </c>
    </row>
    <row r="31" customFormat="false" ht="12.75" hidden="false" customHeight="false" outlineLevel="0" collapsed="false">
      <c r="A31" s="1" t="n">
        <v>27</v>
      </c>
      <c r="B31" s="14" t="n">
        <v>5908</v>
      </c>
      <c r="C31" s="12" t="s">
        <v>75</v>
      </c>
      <c r="D31" s="13" t="n">
        <v>-19</v>
      </c>
      <c r="E31" s="13" t="n">
        <v>-19.25</v>
      </c>
      <c r="F31" s="13" t="n">
        <v>-27.39</v>
      </c>
      <c r="G31" s="13" t="n">
        <v>-41.77</v>
      </c>
      <c r="H31" s="13" t="n">
        <v>-68.76</v>
      </c>
      <c r="I31" s="13" t="n">
        <v>18</v>
      </c>
      <c r="J31" s="13" t="n">
        <v>-3.59</v>
      </c>
      <c r="K31" s="13" t="n">
        <v>-51</v>
      </c>
      <c r="L31" s="13" t="n">
        <v>25</v>
      </c>
      <c r="M31" s="13" t="n">
        <v>-11.5</v>
      </c>
      <c r="N31" s="13" t="n">
        <v>-19.9</v>
      </c>
      <c r="O31" s="13" t="n">
        <v>-62</v>
      </c>
      <c r="P31" s="13" t="n">
        <v>-24.4</v>
      </c>
      <c r="Q31" s="13" t="n">
        <v>-29.18</v>
      </c>
      <c r="R31" s="13" t="n">
        <v>-61</v>
      </c>
      <c r="S31" s="2" t="s">
        <v>26</v>
      </c>
      <c r="T31" s="5" t="n">
        <v>1</v>
      </c>
    </row>
    <row r="32" customFormat="false" ht="12.75" hidden="false" customHeight="false" outlineLevel="0" collapsed="false">
      <c r="A32" s="1" t="n">
        <v>28</v>
      </c>
      <c r="B32" s="14" t="n">
        <v>4102</v>
      </c>
      <c r="C32" s="12" t="s">
        <v>76</v>
      </c>
      <c r="D32" s="13" t="n">
        <v>-27.88</v>
      </c>
      <c r="E32" s="13" t="n">
        <v>-8.34</v>
      </c>
      <c r="F32" s="13" t="n">
        <v>-10.7</v>
      </c>
      <c r="G32" s="13" t="n">
        <v>-71.5</v>
      </c>
      <c r="H32" s="13" t="n">
        <v>-28.5</v>
      </c>
      <c r="I32" s="13" t="n">
        <v>32.9</v>
      </c>
      <c r="J32" s="13" t="n">
        <v>-100.6</v>
      </c>
      <c r="K32" s="13" t="n">
        <v>-19</v>
      </c>
      <c r="L32" s="13" t="n">
        <v>9.76</v>
      </c>
      <c r="M32" s="13" t="n">
        <v>-13.1</v>
      </c>
      <c r="N32" s="13" t="n">
        <v>-49.3</v>
      </c>
      <c r="O32" s="13" t="n">
        <v>11.87</v>
      </c>
      <c r="P32" s="13" t="n">
        <v>-4.5</v>
      </c>
      <c r="Q32" s="13" t="n">
        <v>-9.8</v>
      </c>
      <c r="R32" s="13" t="n">
        <v>-31.3</v>
      </c>
      <c r="S32" s="2" t="s">
        <v>26</v>
      </c>
      <c r="T32" s="16" t="n">
        <v>1</v>
      </c>
    </row>
    <row r="33" customFormat="false" ht="12.75" hidden="false" customHeight="false" outlineLevel="0" collapsed="false">
      <c r="A33" s="1" t="n">
        <v>29</v>
      </c>
      <c r="B33" s="9" t="s">
        <v>77</v>
      </c>
      <c r="C33" s="12" t="s">
        <v>78</v>
      </c>
      <c r="D33" s="13" t="n">
        <v>-89.5</v>
      </c>
      <c r="E33" s="13" t="n">
        <v>-76.5</v>
      </c>
      <c r="F33" s="13" t="n">
        <v>-53.25</v>
      </c>
      <c r="G33" s="13" t="n">
        <v>-62.25</v>
      </c>
      <c r="H33" s="13" t="n">
        <v>-41</v>
      </c>
      <c r="I33" s="12" t="s">
        <v>79</v>
      </c>
      <c r="J33" s="13" t="n">
        <v>-42.5</v>
      </c>
      <c r="K33" s="13" t="n">
        <v>-32.5</v>
      </c>
      <c r="L33" s="13" t="n">
        <v>-44.5</v>
      </c>
      <c r="M33" s="13" t="n">
        <v>-42</v>
      </c>
      <c r="N33" s="13" t="n">
        <v>-49</v>
      </c>
      <c r="O33" s="13" t="n">
        <v>-46.5</v>
      </c>
      <c r="P33" s="13" t="n">
        <v>-22.5</v>
      </c>
      <c r="Q33" s="13" t="n">
        <v>-18</v>
      </c>
      <c r="R33" s="13" t="n">
        <v>-55</v>
      </c>
      <c r="S33" s="4" t="s">
        <v>80</v>
      </c>
      <c r="T33" s="5" t="n">
        <v>1</v>
      </c>
    </row>
    <row r="34" customFormat="false" ht="12.75" hidden="false" customHeight="false" outlineLevel="0" collapsed="false">
      <c r="A34" s="1" t="n">
        <v>30</v>
      </c>
      <c r="B34" s="9" t="s">
        <v>81</v>
      </c>
      <c r="C34" s="12" t="s">
        <v>82</v>
      </c>
      <c r="D34" s="13" t="n">
        <v>-83</v>
      </c>
      <c r="E34" s="13" t="n">
        <v>-64.5</v>
      </c>
      <c r="F34" s="13" t="n">
        <v>-59.75</v>
      </c>
      <c r="G34" s="13" t="n">
        <v>-72.25</v>
      </c>
      <c r="H34" s="13" t="n">
        <v>-48.5</v>
      </c>
      <c r="I34" s="12" t="s">
        <v>83</v>
      </c>
      <c r="J34" s="13" t="n">
        <v>-53.5</v>
      </c>
      <c r="K34" s="13" t="n">
        <v>-27</v>
      </c>
      <c r="L34" s="13" t="n">
        <v>-49</v>
      </c>
      <c r="M34" s="13" t="n">
        <v>-55</v>
      </c>
      <c r="N34" s="13" t="n">
        <v>-56</v>
      </c>
      <c r="O34" s="13" t="n">
        <v>-44.5</v>
      </c>
      <c r="P34" s="13" t="n">
        <v>-29.5</v>
      </c>
      <c r="Q34" s="13" t="n">
        <v>-30</v>
      </c>
      <c r="R34" s="13" t="n">
        <v>-42.5</v>
      </c>
      <c r="S34" s="4" t="s">
        <v>80</v>
      </c>
      <c r="T34" s="5" t="n">
        <v>1</v>
      </c>
    </row>
    <row r="35" customFormat="false" ht="12.75" hidden="false" customHeight="false" outlineLevel="0" collapsed="false">
      <c r="A35" s="1" t="n">
        <v>31</v>
      </c>
      <c r="B35" s="9" t="s">
        <v>84</v>
      </c>
      <c r="C35" s="12" t="s">
        <v>85</v>
      </c>
      <c r="D35" s="13" t="n">
        <v>-59</v>
      </c>
      <c r="E35" s="13" t="n">
        <v>-52.5</v>
      </c>
      <c r="F35" s="13" t="n">
        <v>-56.25</v>
      </c>
      <c r="G35" s="13" t="n">
        <v>-56.25</v>
      </c>
      <c r="H35" s="13" t="n">
        <v>-47.5</v>
      </c>
      <c r="I35" s="12" t="s">
        <v>86</v>
      </c>
      <c r="J35" s="13" t="n">
        <v>-31.5</v>
      </c>
      <c r="K35" s="13" t="n">
        <v>-21.5</v>
      </c>
      <c r="L35" s="13" t="n">
        <v>-37.5</v>
      </c>
      <c r="M35" s="13" t="n">
        <v>-32</v>
      </c>
      <c r="N35" s="13" t="n">
        <v>-47</v>
      </c>
      <c r="O35" s="13" t="n">
        <v>-36.5</v>
      </c>
      <c r="P35" s="13" t="n">
        <v>-25</v>
      </c>
      <c r="Q35" s="13" t="n">
        <v>-39</v>
      </c>
      <c r="R35" s="13" t="n">
        <v>-36.5</v>
      </c>
      <c r="S35" s="4" t="s">
        <v>80</v>
      </c>
      <c r="T35" s="5" t="n">
        <v>1</v>
      </c>
    </row>
    <row r="36" customFormat="false" ht="12.75" hidden="false" customHeight="false" outlineLevel="0" collapsed="false">
      <c r="A36" s="1" t="n">
        <v>32</v>
      </c>
      <c r="B36" s="14" t="n">
        <v>2742</v>
      </c>
      <c r="C36" s="12" t="s">
        <v>87</v>
      </c>
      <c r="D36" s="13" t="n">
        <v>-80.5</v>
      </c>
      <c r="E36" s="13" t="n">
        <v>-63.5</v>
      </c>
      <c r="F36" s="13" t="n">
        <v>33</v>
      </c>
      <c r="G36" s="13" t="n">
        <v>-64.75</v>
      </c>
      <c r="H36" s="13" t="n">
        <v>-32.5</v>
      </c>
      <c r="I36" s="12" t="s">
        <v>88</v>
      </c>
      <c r="J36" s="13" t="n">
        <v>-44.5</v>
      </c>
      <c r="K36" s="13" t="n">
        <v>-29</v>
      </c>
      <c r="L36" s="13" t="n">
        <v>-35</v>
      </c>
      <c r="M36" s="13" t="n">
        <v>-50.5</v>
      </c>
      <c r="N36" s="13" t="n">
        <v>-45.5</v>
      </c>
      <c r="O36" s="13" t="n">
        <v>-45.5</v>
      </c>
      <c r="P36" s="13" t="n">
        <v>-29.5</v>
      </c>
      <c r="Q36" s="13" t="n">
        <v>-38</v>
      </c>
      <c r="R36" s="13" t="n">
        <v>-55.5</v>
      </c>
      <c r="S36" s="4" t="s">
        <v>80</v>
      </c>
      <c r="T36" s="5" t="s">
        <v>80</v>
      </c>
    </row>
    <row r="37" customFormat="false" ht="12.75" hidden="false" customHeight="false" outlineLevel="0" collapsed="false">
      <c r="A37" s="1" t="n">
        <v>33</v>
      </c>
      <c r="B37" s="9" t="s">
        <v>89</v>
      </c>
      <c r="C37" s="12" t="s">
        <v>90</v>
      </c>
      <c r="D37" s="13" t="n">
        <v>-70.5</v>
      </c>
      <c r="E37" s="13" t="n">
        <v>-57.25</v>
      </c>
      <c r="F37" s="13" t="n">
        <v>-54.75</v>
      </c>
      <c r="G37" s="13" t="n">
        <v>-49.75</v>
      </c>
      <c r="H37" s="13" t="n">
        <v>42.75</v>
      </c>
      <c r="I37" s="12" t="s">
        <v>91</v>
      </c>
      <c r="J37" s="13" t="n">
        <v>45.25</v>
      </c>
      <c r="K37" s="13" t="n">
        <v>-199</v>
      </c>
      <c r="L37" s="13" t="n">
        <v>-49.8</v>
      </c>
      <c r="M37" s="13" t="n">
        <v>-37.25</v>
      </c>
      <c r="N37" s="13" t="n">
        <v>-36.25</v>
      </c>
      <c r="O37" s="13" t="n">
        <v>-36.25</v>
      </c>
      <c r="P37" s="13" t="n">
        <v>-28.5</v>
      </c>
      <c r="Q37" s="13" t="n">
        <v>-44</v>
      </c>
      <c r="R37" s="13" t="n">
        <v>23</v>
      </c>
      <c r="S37" s="4" t="s">
        <v>80</v>
      </c>
      <c r="T37" s="5" t="s">
        <v>80</v>
      </c>
    </row>
    <row r="38" customFormat="false" ht="12.75" hidden="false" customHeight="false" outlineLevel="0" collapsed="false">
      <c r="A38" s="1" t="n">
        <v>34</v>
      </c>
      <c r="B38" s="9" t="s">
        <v>92</v>
      </c>
      <c r="C38" s="12" t="s">
        <v>93</v>
      </c>
      <c r="D38" s="13" t="n">
        <v>-87</v>
      </c>
      <c r="E38" s="13" t="n">
        <v>-64.25</v>
      </c>
      <c r="F38" s="13" t="n">
        <v>-59.75</v>
      </c>
      <c r="G38" s="13" t="n">
        <v>-60.75</v>
      </c>
      <c r="H38" s="13" t="n">
        <v>49.75</v>
      </c>
      <c r="I38" s="12" t="s">
        <v>94</v>
      </c>
      <c r="J38" s="13" t="n">
        <v>-21.25</v>
      </c>
      <c r="K38" s="13" t="n">
        <v>-191</v>
      </c>
      <c r="L38" s="13" t="n">
        <v>-60.8</v>
      </c>
      <c r="M38" s="13" t="n">
        <v>-45.25</v>
      </c>
      <c r="N38" s="13" t="n">
        <v>-52.25</v>
      </c>
      <c r="O38" s="13" t="n">
        <v>-52.25</v>
      </c>
      <c r="P38" s="13" t="n">
        <v>-46</v>
      </c>
      <c r="Q38" s="13" t="n">
        <v>-63</v>
      </c>
      <c r="R38" s="13" t="n">
        <v>17</v>
      </c>
      <c r="S38" s="4" t="s">
        <v>80</v>
      </c>
      <c r="T38" s="5" t="s">
        <v>80</v>
      </c>
    </row>
    <row r="39" customFormat="false" ht="12.75" hidden="false" customHeight="false" outlineLevel="0" collapsed="false">
      <c r="A39" s="1" t="n">
        <v>35</v>
      </c>
      <c r="B39" s="9" t="s">
        <v>95</v>
      </c>
      <c r="C39" s="12" t="s">
        <v>96</v>
      </c>
      <c r="D39" s="13" t="n">
        <v>11</v>
      </c>
      <c r="E39" s="13" t="n">
        <v>23.75</v>
      </c>
      <c r="F39" s="13" t="n">
        <v>24.25</v>
      </c>
      <c r="G39" s="13" t="n">
        <v>25</v>
      </c>
      <c r="H39" s="13" t="n">
        <v>2.15</v>
      </c>
      <c r="I39" s="12" t="s">
        <v>97</v>
      </c>
      <c r="J39" s="13" t="n">
        <v>-31.25</v>
      </c>
      <c r="K39" s="13" t="n">
        <v>-69.25</v>
      </c>
      <c r="L39" s="13" t="n">
        <v>-197</v>
      </c>
      <c r="M39" s="13" t="n">
        <v>54</v>
      </c>
      <c r="N39" s="13" t="n">
        <v>-275</v>
      </c>
      <c r="O39" s="13" t="n">
        <v>-12.25</v>
      </c>
      <c r="P39" s="13" t="n">
        <v>18</v>
      </c>
      <c r="Q39" s="13" t="n">
        <v>3</v>
      </c>
      <c r="R39" s="13" t="n">
        <v>1.35</v>
      </c>
      <c r="S39" s="4" t="s">
        <v>80</v>
      </c>
      <c r="T39" s="5" t="s">
        <v>80</v>
      </c>
    </row>
    <row r="40" customFormat="false" ht="12.75" hidden="false" customHeight="false" outlineLevel="0" collapsed="false">
      <c r="A40" s="1" t="n">
        <v>36</v>
      </c>
      <c r="B40" s="9" t="s">
        <v>98</v>
      </c>
      <c r="C40" s="12" t="s">
        <v>99</v>
      </c>
      <c r="D40" s="13" t="n">
        <v>-63</v>
      </c>
      <c r="E40" s="13" t="n">
        <v>-51.25</v>
      </c>
      <c r="F40" s="13" t="n">
        <v>-49.75</v>
      </c>
      <c r="G40" s="13" t="n">
        <v>-54.75</v>
      </c>
      <c r="H40" s="13" t="n">
        <v>35.75</v>
      </c>
      <c r="I40" s="12" t="s">
        <v>100</v>
      </c>
      <c r="J40" s="13" t="n">
        <v>-1.75</v>
      </c>
      <c r="K40" s="13" t="n">
        <v>-215</v>
      </c>
      <c r="L40" s="13" t="n">
        <v>-54.8</v>
      </c>
      <c r="M40" s="13" t="n">
        <v>-30.25</v>
      </c>
      <c r="N40" s="13" t="n">
        <v>-40.25</v>
      </c>
      <c r="O40" s="13" t="n">
        <v>-40.25</v>
      </c>
      <c r="P40" s="13" t="n">
        <v>-41.5</v>
      </c>
      <c r="Q40" s="13" t="n">
        <v>-62</v>
      </c>
      <c r="R40" s="13" t="n">
        <v>-6</v>
      </c>
      <c r="S40" s="4" t="s">
        <v>80</v>
      </c>
      <c r="T40" s="5" t="s">
        <v>80</v>
      </c>
    </row>
    <row r="41" customFormat="false" ht="12.75" hidden="false" customHeight="false" outlineLevel="0" collapsed="false">
      <c r="A41" s="1" t="n">
        <v>37</v>
      </c>
      <c r="B41" s="9" t="s">
        <v>101</v>
      </c>
      <c r="C41" s="12" t="s">
        <v>102</v>
      </c>
      <c r="D41" s="13" t="n">
        <v>-74.5</v>
      </c>
      <c r="E41" s="13" t="n">
        <v>-55.25</v>
      </c>
      <c r="F41" s="13" t="n">
        <v>-50.75</v>
      </c>
      <c r="G41" s="13" t="n">
        <v>-36.75</v>
      </c>
      <c r="H41" s="13" t="n">
        <v>106.75</v>
      </c>
      <c r="I41" s="12" t="s">
        <v>103</v>
      </c>
      <c r="J41" s="13" t="n">
        <v>-12.75</v>
      </c>
      <c r="K41" s="13" t="n">
        <v>-209</v>
      </c>
      <c r="L41" s="13" t="n">
        <v>-36.8</v>
      </c>
      <c r="M41" s="13" t="n">
        <v>-34.25</v>
      </c>
      <c r="N41" s="13" t="n">
        <v>-35.25</v>
      </c>
      <c r="O41" s="13" t="n">
        <v>-35.25</v>
      </c>
      <c r="P41" s="13" t="n">
        <v>-27.5</v>
      </c>
      <c r="Q41" s="13" t="n">
        <v>-50</v>
      </c>
      <c r="R41" s="13" t="n">
        <v>-15</v>
      </c>
      <c r="S41" s="4" t="s">
        <v>80</v>
      </c>
      <c r="T41" s="5" t="s">
        <v>80</v>
      </c>
    </row>
    <row r="42" customFormat="false" ht="12.75" hidden="false" customHeight="false" outlineLevel="0" collapsed="false">
      <c r="A42" s="1" t="n">
        <v>38</v>
      </c>
      <c r="B42" s="9" t="s">
        <v>104</v>
      </c>
      <c r="C42" s="12" t="s">
        <v>105</v>
      </c>
      <c r="D42" s="13" t="n">
        <v>-63</v>
      </c>
      <c r="E42" s="13" t="n">
        <v>-51.25</v>
      </c>
      <c r="F42" s="13" t="n">
        <v>-38.75</v>
      </c>
      <c r="G42" s="13" t="n">
        <v>-39.75</v>
      </c>
      <c r="H42" s="13" t="n">
        <v>130.75</v>
      </c>
      <c r="I42" s="12" t="s">
        <v>106</v>
      </c>
      <c r="J42" s="13" t="n">
        <v>9.75</v>
      </c>
      <c r="K42" s="13" t="n">
        <v>-54.25</v>
      </c>
      <c r="L42" s="13" t="n">
        <v>-39.8</v>
      </c>
      <c r="M42" s="13" t="n">
        <v>-20.75</v>
      </c>
      <c r="N42" s="13" t="n">
        <v>-33.25</v>
      </c>
      <c r="O42" s="13" t="n">
        <v>-33.25</v>
      </c>
      <c r="P42" s="13" t="n">
        <v>-41.5</v>
      </c>
      <c r="Q42" s="13" t="n">
        <v>-37</v>
      </c>
      <c r="R42" s="13" t="n">
        <v>3</v>
      </c>
      <c r="S42" s="4" t="s">
        <v>80</v>
      </c>
      <c r="T42" s="5" t="s">
        <v>80</v>
      </c>
    </row>
    <row r="43" customFormat="false" ht="12.75" hidden="false" customHeight="false" outlineLevel="0" collapsed="false">
      <c r="A43" s="1" t="n">
        <v>39</v>
      </c>
      <c r="B43" s="14" t="n">
        <v>3359</v>
      </c>
      <c r="C43" s="12" t="s">
        <v>107</v>
      </c>
      <c r="D43" s="13" t="n">
        <v>-4.5</v>
      </c>
      <c r="E43" s="13" t="n">
        <v>-22</v>
      </c>
      <c r="F43" s="13" t="n">
        <v>12</v>
      </c>
      <c r="G43" s="13" t="n">
        <v>-4.5</v>
      </c>
      <c r="H43" s="13" t="n">
        <v>4.5</v>
      </c>
      <c r="I43" s="12" t="s">
        <v>108</v>
      </c>
      <c r="J43" s="13" t="n">
        <v>-1</v>
      </c>
      <c r="K43" s="13" t="n">
        <v>1</v>
      </c>
      <c r="L43" s="13" t="n">
        <v>12</v>
      </c>
      <c r="M43" s="13" t="n">
        <v>14.5</v>
      </c>
      <c r="N43" s="13" t="n">
        <v>-5.5</v>
      </c>
      <c r="O43" s="13" t="n">
        <v>-2.5</v>
      </c>
      <c r="P43" s="13" t="n">
        <v>-7.5</v>
      </c>
      <c r="Q43" s="13" t="n">
        <v>4.5</v>
      </c>
      <c r="R43" s="13" t="n">
        <v>1</v>
      </c>
      <c r="S43" s="4" t="s">
        <v>80</v>
      </c>
      <c r="T43" s="5" t="s">
        <v>80</v>
      </c>
    </row>
    <row r="44" customFormat="false" ht="12.75" hidden="false" customHeight="false" outlineLevel="0" collapsed="false">
      <c r="A44" s="1" t="n">
        <v>40</v>
      </c>
      <c r="B44" s="14" t="n">
        <v>5321</v>
      </c>
      <c r="C44" s="12" t="s">
        <v>109</v>
      </c>
      <c r="D44" s="13" t="s">
        <v>110</v>
      </c>
      <c r="E44" s="13" t="s">
        <v>111</v>
      </c>
      <c r="F44" s="13" t="s">
        <v>112</v>
      </c>
      <c r="G44" s="13" t="s">
        <v>113</v>
      </c>
      <c r="H44" s="17" t="s">
        <v>114</v>
      </c>
      <c r="I44" s="12" t="s">
        <v>115</v>
      </c>
      <c r="J44" s="13" t="s">
        <v>116</v>
      </c>
      <c r="K44" s="13" t="s">
        <v>117</v>
      </c>
      <c r="L44" s="13" t="s">
        <v>118</v>
      </c>
      <c r="M44" s="13" t="s">
        <v>119</v>
      </c>
      <c r="N44" s="13" t="s">
        <v>120</v>
      </c>
      <c r="O44" s="13" t="s">
        <v>121</v>
      </c>
      <c r="P44" s="13" t="s">
        <v>122</v>
      </c>
      <c r="Q44" s="13" t="s">
        <v>123</v>
      </c>
      <c r="R44" s="13" t="s">
        <v>124</v>
      </c>
      <c r="S44" s="4" t="s">
        <v>80</v>
      </c>
      <c r="T44" s="5" t="s">
        <v>80</v>
      </c>
    </row>
    <row r="45" customFormat="false" ht="12.75" hidden="false" customHeight="false" outlineLevel="0" collapsed="false">
      <c r="A45" s="1" t="n">
        <v>41</v>
      </c>
      <c r="B45" s="9" t="s">
        <v>125</v>
      </c>
      <c r="C45" s="12" t="s">
        <v>126</v>
      </c>
      <c r="D45" s="13" t="n">
        <v>-89.5</v>
      </c>
      <c r="E45" s="13" t="n">
        <v>-72.5</v>
      </c>
      <c r="F45" s="13" t="n">
        <v>-61.25</v>
      </c>
      <c r="G45" s="13" t="n">
        <v>-72.25</v>
      </c>
      <c r="H45" s="13" t="n">
        <v>-55</v>
      </c>
      <c r="I45" s="13" t="n">
        <v>-46.5</v>
      </c>
      <c r="J45" s="12" t="s">
        <v>35</v>
      </c>
      <c r="K45" s="13" t="n">
        <v>-32</v>
      </c>
      <c r="L45" s="13" t="n">
        <v>-45</v>
      </c>
      <c r="M45" s="13" t="n">
        <v>-53.5</v>
      </c>
      <c r="N45" s="13" t="n">
        <v>-50</v>
      </c>
      <c r="O45" s="13" t="n">
        <v>-43.5</v>
      </c>
      <c r="P45" s="13" t="n">
        <v>-42.5</v>
      </c>
      <c r="Q45" s="13" t="n">
        <v>-37</v>
      </c>
      <c r="R45" s="13" t="n">
        <v>-50</v>
      </c>
      <c r="S45" s="4" t="s">
        <v>27</v>
      </c>
      <c r="T45" s="5" t="n">
        <v>1</v>
      </c>
    </row>
    <row r="46" customFormat="false" ht="12.75" hidden="false" customHeight="false" outlineLevel="0" collapsed="false">
      <c r="A46" s="1" t="n">
        <v>42</v>
      </c>
      <c r="B46" s="9" t="s">
        <v>127</v>
      </c>
      <c r="C46" s="18" t="s">
        <v>128</v>
      </c>
      <c r="D46" s="13" t="n">
        <v>-112.5</v>
      </c>
      <c r="E46" s="13" t="n">
        <v>-128</v>
      </c>
      <c r="F46" s="13" t="n">
        <v>-103</v>
      </c>
      <c r="G46" s="13" t="n">
        <v>-74.5</v>
      </c>
      <c r="H46" s="13" t="n">
        <v>-61.5</v>
      </c>
      <c r="I46" s="13" t="n">
        <v>-66.5</v>
      </c>
      <c r="J46" s="12" t="s">
        <v>129</v>
      </c>
      <c r="K46" s="13" t="n">
        <v>-62</v>
      </c>
      <c r="L46" s="13" t="n">
        <v>-73</v>
      </c>
      <c r="M46" s="13" t="n">
        <v>-81</v>
      </c>
      <c r="N46" s="13" t="n">
        <v>-90.5</v>
      </c>
      <c r="O46" s="13" t="n">
        <v>-98.5</v>
      </c>
      <c r="P46" s="13" t="n">
        <v>-72.5</v>
      </c>
      <c r="Q46" s="13" t="n">
        <v>-79.5</v>
      </c>
      <c r="R46" s="13" t="n">
        <v>-69.5</v>
      </c>
      <c r="S46" s="4" t="s">
        <v>27</v>
      </c>
      <c r="T46" s="5" t="n">
        <v>1</v>
      </c>
    </row>
    <row r="47" customFormat="false" ht="12.75" hidden="false" customHeight="false" outlineLevel="0" collapsed="false">
      <c r="A47" s="1" t="n">
        <v>43</v>
      </c>
      <c r="B47" s="9" t="s">
        <v>130</v>
      </c>
      <c r="C47" s="18" t="s">
        <v>131</v>
      </c>
      <c r="D47" s="13" t="n">
        <v>-120.5</v>
      </c>
      <c r="E47" s="13" t="n">
        <v>-134</v>
      </c>
      <c r="F47" s="13" t="n">
        <v>-99</v>
      </c>
      <c r="G47" s="13" t="n">
        <v>-105.5</v>
      </c>
      <c r="H47" s="13" t="n">
        <v>-87.5</v>
      </c>
      <c r="I47" s="13" t="n">
        <v>-83.5</v>
      </c>
      <c r="J47" s="12" t="s">
        <v>132</v>
      </c>
      <c r="K47" s="13" t="n">
        <v>-57</v>
      </c>
      <c r="L47" s="13" t="n">
        <v>-87</v>
      </c>
      <c r="M47" s="13" t="n">
        <v>-96</v>
      </c>
      <c r="N47" s="13" t="n">
        <v>-91.5</v>
      </c>
      <c r="O47" s="13" t="n">
        <v>-103.5</v>
      </c>
      <c r="P47" s="13" t="n">
        <v>-75.5</v>
      </c>
      <c r="Q47" s="13" t="n">
        <v>-77.5</v>
      </c>
      <c r="R47" s="13" t="n">
        <v>-70.5</v>
      </c>
      <c r="S47" s="4" t="s">
        <v>27</v>
      </c>
      <c r="T47" s="5" t="n">
        <v>1</v>
      </c>
    </row>
    <row r="48" customFormat="false" ht="12.75" hidden="false" customHeight="false" outlineLevel="0" collapsed="false">
      <c r="A48" s="1" t="n">
        <v>44</v>
      </c>
      <c r="B48" s="9" t="s">
        <v>133</v>
      </c>
      <c r="C48" s="15" t="s">
        <v>134</v>
      </c>
      <c r="D48" s="13" t="n">
        <v>-87.5</v>
      </c>
      <c r="E48" s="13" t="n">
        <v>-64.25</v>
      </c>
      <c r="F48" s="13" t="n">
        <v>-59.75</v>
      </c>
      <c r="G48" s="13" t="n">
        <v>-54.75</v>
      </c>
      <c r="H48" s="13" t="n">
        <v>94.25</v>
      </c>
      <c r="I48" s="13" t="n">
        <v>-19.5</v>
      </c>
      <c r="J48" s="12" t="s">
        <v>135</v>
      </c>
      <c r="K48" s="13" t="n">
        <v>-194</v>
      </c>
      <c r="L48" s="13" t="n">
        <v>-54.8</v>
      </c>
      <c r="M48" s="13" t="n">
        <v>-43.75</v>
      </c>
      <c r="N48" s="13" t="n">
        <v>-55.75</v>
      </c>
      <c r="O48" s="13" t="n">
        <v>-55.75</v>
      </c>
      <c r="P48" s="13" t="n">
        <v>-60</v>
      </c>
      <c r="Q48" s="13" t="n">
        <v>-70</v>
      </c>
      <c r="R48" s="13" t="n">
        <v>13</v>
      </c>
      <c r="S48" s="4" t="s">
        <v>27</v>
      </c>
      <c r="T48" s="5" t="n">
        <v>1</v>
      </c>
    </row>
    <row r="49" customFormat="false" ht="12.75" hidden="false" customHeight="false" outlineLevel="0" collapsed="false">
      <c r="A49" s="1" t="n">
        <v>45</v>
      </c>
      <c r="B49" s="9" t="s">
        <v>136</v>
      </c>
      <c r="C49" s="15" t="s">
        <v>137</v>
      </c>
      <c r="D49" s="13" t="n">
        <v>-59.5</v>
      </c>
      <c r="E49" s="13" t="n">
        <v>-47.75</v>
      </c>
      <c r="F49" s="13" t="n">
        <v>-29.75</v>
      </c>
      <c r="G49" s="13" t="n">
        <v>-41.25</v>
      </c>
      <c r="H49" s="13" t="n">
        <v>49.75</v>
      </c>
      <c r="I49" s="13" t="n">
        <v>-2.5</v>
      </c>
      <c r="J49" s="12" t="s">
        <v>138</v>
      </c>
      <c r="K49" s="13" t="n">
        <v>-66.25</v>
      </c>
      <c r="L49" s="13" t="n">
        <v>-193</v>
      </c>
      <c r="M49" s="13" t="n">
        <v>-20.25</v>
      </c>
      <c r="N49" s="13" t="n">
        <v>-25.25</v>
      </c>
      <c r="O49" s="13" t="n">
        <v>-25.25</v>
      </c>
      <c r="P49" s="13" t="n">
        <v>-26.5</v>
      </c>
      <c r="Q49" s="13" t="n">
        <v>-28</v>
      </c>
      <c r="R49" s="13" t="n">
        <v>21</v>
      </c>
      <c r="S49" s="4" t="s">
        <v>27</v>
      </c>
      <c r="T49" s="5" t="n">
        <v>1</v>
      </c>
    </row>
    <row r="50" customFormat="false" ht="12.75" hidden="false" customHeight="false" outlineLevel="0" collapsed="false">
      <c r="A50" s="1" t="n">
        <v>46</v>
      </c>
      <c r="B50" s="9" t="s">
        <v>139</v>
      </c>
      <c r="C50" s="15" t="s">
        <v>140</v>
      </c>
      <c r="D50" s="13" t="n">
        <v>-70.5</v>
      </c>
      <c r="E50" s="13" t="n">
        <v>-62.75</v>
      </c>
      <c r="F50" s="13" t="n">
        <v>-54.75</v>
      </c>
      <c r="G50" s="13" t="n">
        <v>-56.75</v>
      </c>
      <c r="H50" s="13" t="n">
        <v>103.75</v>
      </c>
      <c r="I50" s="13" t="n">
        <v>-14.5</v>
      </c>
      <c r="J50" s="12" t="s">
        <v>141</v>
      </c>
      <c r="K50" s="13" t="n">
        <v>-217</v>
      </c>
      <c r="L50" s="13" t="n">
        <v>-56.8</v>
      </c>
      <c r="M50" s="13" t="n">
        <v>-28.25</v>
      </c>
      <c r="N50" s="13" t="n">
        <v>-47.25</v>
      </c>
      <c r="O50" s="13" t="n">
        <v>-47.25</v>
      </c>
      <c r="P50" s="13" t="n">
        <v>-27.5</v>
      </c>
      <c r="Q50" s="13" t="n">
        <v>-49</v>
      </c>
      <c r="R50" s="13" t="n">
        <v>43</v>
      </c>
      <c r="S50" s="4" t="s">
        <v>27</v>
      </c>
      <c r="T50" s="5" t="n">
        <v>1</v>
      </c>
    </row>
    <row r="51" customFormat="false" ht="12.75" hidden="false" customHeight="false" outlineLevel="0" collapsed="false">
      <c r="A51" s="1" t="n">
        <v>47</v>
      </c>
      <c r="B51" s="19" t="s">
        <v>142</v>
      </c>
      <c r="C51" s="12" t="s">
        <v>143</v>
      </c>
      <c r="D51" s="13" t="n">
        <v>-56</v>
      </c>
      <c r="E51" s="13" t="n">
        <v>-21.3</v>
      </c>
      <c r="F51" s="13" t="n">
        <v>-21</v>
      </c>
      <c r="G51" s="13" t="n">
        <v>-4.5</v>
      </c>
      <c r="H51" s="13" t="n">
        <v>-6.8</v>
      </c>
      <c r="I51" s="13" t="n">
        <v>-6.3</v>
      </c>
      <c r="J51" s="12" t="s">
        <v>144</v>
      </c>
      <c r="K51" s="13" t="n">
        <v>-14.9</v>
      </c>
      <c r="L51" s="13" t="n">
        <v>-10.1</v>
      </c>
      <c r="M51" s="13" t="n">
        <v>-56.33</v>
      </c>
      <c r="N51" s="13" t="n">
        <v>-70</v>
      </c>
      <c r="O51" s="13" t="n">
        <v>3.9</v>
      </c>
      <c r="P51" s="13" t="n">
        <v>-47.2</v>
      </c>
      <c r="Q51" s="13" t="n">
        <v>14</v>
      </c>
      <c r="R51" s="13" t="n">
        <v>-63.2</v>
      </c>
      <c r="S51" s="4" t="s">
        <v>27</v>
      </c>
      <c r="T51" s="5" t="n">
        <v>1</v>
      </c>
    </row>
    <row r="52" customFormat="false" ht="12.75" hidden="false" customHeight="false" outlineLevel="0" collapsed="false">
      <c r="A52" s="1" t="n">
        <v>48</v>
      </c>
      <c r="B52" s="9" t="s">
        <v>145</v>
      </c>
      <c r="C52" s="12" t="n">
        <v>-254</v>
      </c>
      <c r="D52" s="12" t="s">
        <v>146</v>
      </c>
      <c r="E52" s="12" t="s">
        <v>147</v>
      </c>
      <c r="F52" s="12" t="n">
        <v>-9.75</v>
      </c>
      <c r="G52" s="12" t="s">
        <v>148</v>
      </c>
      <c r="H52" s="12" t="n">
        <v>-113</v>
      </c>
      <c r="I52" s="12" t="n">
        <v>-18.8</v>
      </c>
      <c r="J52" s="13" t="n">
        <v>-19</v>
      </c>
      <c r="K52" s="13" t="n">
        <v>-16.5</v>
      </c>
      <c r="L52" s="13" t="n">
        <v>-20.5</v>
      </c>
      <c r="M52" s="13" t="n">
        <v>-9.25</v>
      </c>
      <c r="N52" s="13" t="n">
        <v>-2.5</v>
      </c>
      <c r="O52" s="13" t="n">
        <v>-25.5</v>
      </c>
      <c r="P52" s="13" t="n">
        <v>-0.5</v>
      </c>
      <c r="Q52" s="13" t="n">
        <v>-22</v>
      </c>
      <c r="R52" s="13" t="n">
        <v>-7.5</v>
      </c>
      <c r="S52" s="10" t="s">
        <v>149</v>
      </c>
      <c r="T52" s="5" t="n">
        <v>2</v>
      </c>
    </row>
    <row r="53" customFormat="false" ht="12.75" hidden="false" customHeight="false" outlineLevel="0" collapsed="false">
      <c r="A53" s="1" t="n">
        <v>49</v>
      </c>
      <c r="B53" s="9" t="s">
        <v>150</v>
      </c>
      <c r="C53" s="12" t="n">
        <v>-172</v>
      </c>
      <c r="D53" s="12" t="n">
        <v>-4.75</v>
      </c>
      <c r="E53" s="12" t="n">
        <v>-11.75</v>
      </c>
      <c r="F53" s="12" t="s">
        <v>151</v>
      </c>
      <c r="G53" s="12" t="n">
        <v>29.25</v>
      </c>
      <c r="H53" s="12" t="n">
        <v>-102</v>
      </c>
      <c r="I53" s="12" t="n">
        <v>-10.8</v>
      </c>
      <c r="J53" s="13" t="n">
        <v>-24</v>
      </c>
      <c r="K53" s="13" t="n">
        <v>-10.5</v>
      </c>
      <c r="L53" s="13" t="n">
        <v>-19.5</v>
      </c>
      <c r="M53" s="13" t="n">
        <v>-10.25</v>
      </c>
      <c r="N53" s="13" t="n">
        <v>-13.5</v>
      </c>
      <c r="O53" s="13" t="n">
        <v>34.5</v>
      </c>
      <c r="P53" s="13" t="n">
        <v>11.5</v>
      </c>
      <c r="Q53" s="13" t="n">
        <v>-17</v>
      </c>
      <c r="R53" s="13" t="n">
        <v>12.5</v>
      </c>
      <c r="S53" s="10" t="s">
        <v>152</v>
      </c>
      <c r="T53" s="20" t="s">
        <v>153</v>
      </c>
    </row>
    <row r="54" customFormat="false" ht="12.75" hidden="false" customHeight="false" outlineLevel="0" collapsed="false">
      <c r="A54" s="1" t="n">
        <v>50</v>
      </c>
      <c r="B54" s="9" t="s">
        <v>154</v>
      </c>
      <c r="C54" s="12" t="n">
        <v>-140</v>
      </c>
      <c r="D54" s="12" t="n">
        <v>-16.75</v>
      </c>
      <c r="E54" s="12" t="n">
        <v>-19.75</v>
      </c>
      <c r="F54" s="12" t="s">
        <v>155</v>
      </c>
      <c r="G54" s="12" t="n">
        <v>43.25</v>
      </c>
      <c r="H54" s="12" t="n">
        <v>-71</v>
      </c>
      <c r="I54" s="12" t="n">
        <v>-10.8</v>
      </c>
      <c r="J54" s="13" t="n">
        <v>-10</v>
      </c>
      <c r="K54" s="13" t="n">
        <v>-13.5</v>
      </c>
      <c r="L54" s="13" t="n">
        <v>-9.5</v>
      </c>
      <c r="M54" s="13" t="n">
        <v>-20.25</v>
      </c>
      <c r="N54" s="13" t="n">
        <v>-7.5</v>
      </c>
      <c r="O54" s="12" t="n">
        <v>12.5</v>
      </c>
      <c r="P54" s="12" t="n">
        <v>4.5</v>
      </c>
      <c r="Q54" s="12" t="n">
        <v>-16</v>
      </c>
      <c r="R54" s="12" t="n">
        <v>1.5</v>
      </c>
      <c r="S54" s="10" t="s">
        <v>152</v>
      </c>
      <c r="T54" s="20" t="s">
        <v>153</v>
      </c>
    </row>
    <row r="55" customFormat="false" ht="12.75" hidden="false" customHeight="false" outlineLevel="0" collapsed="false">
      <c r="A55" s="1" t="n">
        <v>51</v>
      </c>
      <c r="B55" s="10" t="s">
        <v>156</v>
      </c>
      <c r="C55" s="12" t="n">
        <v>-322</v>
      </c>
      <c r="D55" s="12" t="s">
        <v>157</v>
      </c>
      <c r="E55" s="12" t="n">
        <v>1.25</v>
      </c>
      <c r="F55" s="12" t="s">
        <v>158</v>
      </c>
      <c r="G55" s="12" t="s">
        <v>159</v>
      </c>
      <c r="H55" s="12" t="n">
        <v>-95</v>
      </c>
      <c r="I55" s="12" t="n">
        <v>-15.8</v>
      </c>
      <c r="J55" s="13" t="n">
        <v>-20</v>
      </c>
      <c r="K55" s="13" t="n">
        <v>-12.5</v>
      </c>
      <c r="L55" s="13" t="n">
        <v>-12.5</v>
      </c>
      <c r="M55" s="13" t="n">
        <v>-16.25</v>
      </c>
      <c r="N55" s="13" t="n">
        <v>-15.5</v>
      </c>
      <c r="O55" s="12" t="s">
        <v>160</v>
      </c>
      <c r="P55" s="12" t="n">
        <v>5.5</v>
      </c>
      <c r="Q55" s="12" t="n">
        <v>-17</v>
      </c>
      <c r="R55" s="12" t="n">
        <v>4.5</v>
      </c>
      <c r="S55" s="10" t="s">
        <v>153</v>
      </c>
      <c r="T55" s="20" t="s">
        <v>153</v>
      </c>
    </row>
    <row r="56" customFormat="false" ht="12.75" hidden="false" customHeight="false" outlineLevel="0" collapsed="false">
      <c r="A56" s="1" t="n">
        <v>52</v>
      </c>
      <c r="B56" s="10" t="s">
        <v>161</v>
      </c>
      <c r="C56" s="12" t="n">
        <v>-254</v>
      </c>
      <c r="D56" s="12" t="n">
        <v>-24.75</v>
      </c>
      <c r="E56" s="12" t="n">
        <v>-25.75</v>
      </c>
      <c r="F56" s="12" t="s">
        <v>162</v>
      </c>
      <c r="G56" s="12" t="n">
        <v>95.25</v>
      </c>
      <c r="H56" s="12" t="n">
        <v>-68</v>
      </c>
      <c r="I56" s="12" t="n">
        <v>-13.8</v>
      </c>
      <c r="J56" s="13" t="n">
        <v>-18</v>
      </c>
      <c r="K56" s="13" t="n">
        <v>-4.5</v>
      </c>
      <c r="L56" s="13" t="n">
        <v>-3.5</v>
      </c>
      <c r="M56" s="13" t="n">
        <v>-10.25</v>
      </c>
      <c r="N56" s="13" t="n">
        <v>-12.5</v>
      </c>
      <c r="O56" s="12" t="s">
        <v>163</v>
      </c>
      <c r="P56" s="12" t="n">
        <v>62.5</v>
      </c>
      <c r="Q56" s="12" t="n">
        <v>0</v>
      </c>
      <c r="R56" s="12" t="n">
        <v>-13</v>
      </c>
      <c r="S56" s="10" t="s">
        <v>153</v>
      </c>
      <c r="T56" s="20" t="s">
        <v>153</v>
      </c>
    </row>
    <row r="57" customFormat="false" ht="12.75" hidden="false" customHeight="false" outlineLevel="0" collapsed="false">
      <c r="A57" s="1" t="n">
        <v>53</v>
      </c>
      <c r="B57" s="10" t="s">
        <v>164</v>
      </c>
      <c r="C57" s="12" t="n">
        <v>-215</v>
      </c>
      <c r="D57" s="12" t="n">
        <v>-29.75</v>
      </c>
      <c r="E57" s="12" t="n">
        <v>-14.75</v>
      </c>
      <c r="F57" s="12" t="s">
        <v>165</v>
      </c>
      <c r="G57" s="12" t="n">
        <v>70.25</v>
      </c>
      <c r="H57" s="12" t="n">
        <v>-68</v>
      </c>
      <c r="I57" s="12" t="n">
        <v>-14.8</v>
      </c>
      <c r="J57" s="13" t="n">
        <v>-6</v>
      </c>
      <c r="K57" s="13" t="n">
        <v>-15.5</v>
      </c>
      <c r="L57" s="13" t="n">
        <v>-14.5</v>
      </c>
      <c r="M57" s="13" t="n">
        <v>-10.25</v>
      </c>
      <c r="N57" s="13" t="n">
        <v>-18.5</v>
      </c>
      <c r="O57" s="12" t="s">
        <v>166</v>
      </c>
      <c r="P57" s="12" t="n">
        <v>12.5</v>
      </c>
      <c r="Q57" s="12" t="n">
        <v>-14</v>
      </c>
      <c r="R57" s="12" t="n">
        <v>1.5</v>
      </c>
      <c r="S57" s="10" t="s">
        <v>153</v>
      </c>
      <c r="T57" s="20" t="s">
        <v>153</v>
      </c>
    </row>
    <row r="58" customFormat="false" ht="12.75" hidden="false" customHeight="false" outlineLevel="0" collapsed="false">
      <c r="A58" s="1" t="n">
        <v>54</v>
      </c>
      <c r="B58" s="10" t="s">
        <v>167</v>
      </c>
      <c r="C58" s="12" t="n">
        <v>-72</v>
      </c>
      <c r="D58" s="12" t="n">
        <v>-98.5</v>
      </c>
      <c r="E58" s="12" t="n">
        <v>-122</v>
      </c>
      <c r="F58" s="12" t="s">
        <v>168</v>
      </c>
      <c r="G58" s="12" t="n">
        <v>-58.5</v>
      </c>
      <c r="H58" s="12" t="n">
        <v>-61.5</v>
      </c>
      <c r="I58" s="12" t="n">
        <v>-28</v>
      </c>
      <c r="J58" s="13" t="n">
        <v>-23.8</v>
      </c>
      <c r="K58" s="13" t="n">
        <v>-209</v>
      </c>
      <c r="L58" s="13" t="n">
        <v>18.75</v>
      </c>
      <c r="M58" s="13" t="n">
        <v>-41.75</v>
      </c>
      <c r="N58" s="13" t="n">
        <v>58.25</v>
      </c>
      <c r="O58" s="12" t="n">
        <v>58.25</v>
      </c>
      <c r="P58" s="12" t="n">
        <v>-43</v>
      </c>
      <c r="Q58" s="12" t="n">
        <v>-61</v>
      </c>
      <c r="R58" s="12" t="n">
        <v>-6</v>
      </c>
      <c r="S58" s="10" t="s">
        <v>152</v>
      </c>
      <c r="T58" s="20" t="s">
        <v>153</v>
      </c>
    </row>
    <row r="59" customFormat="false" ht="12.75" hidden="false" customHeight="false" outlineLevel="0" collapsed="false">
      <c r="A59" s="1" t="n">
        <v>55</v>
      </c>
      <c r="B59" s="20" t="n">
        <v>3317</v>
      </c>
      <c r="C59" s="12" t="n">
        <v>-12.5</v>
      </c>
      <c r="D59" s="12" t="n">
        <v>-15.5</v>
      </c>
      <c r="E59" s="12" t="n">
        <v>-7</v>
      </c>
      <c r="F59" s="12" t="s">
        <v>169</v>
      </c>
      <c r="G59" s="12" t="n">
        <v>54</v>
      </c>
      <c r="H59" s="12" t="n">
        <v>0.5</v>
      </c>
      <c r="I59" s="12" t="n">
        <v>13</v>
      </c>
      <c r="J59" s="13" t="n">
        <v>-2</v>
      </c>
      <c r="K59" s="13" t="n">
        <v>-6</v>
      </c>
      <c r="L59" s="13" t="n">
        <v>1</v>
      </c>
      <c r="M59" s="13" t="n">
        <v>1</v>
      </c>
      <c r="N59" s="13" t="n">
        <v>2.5</v>
      </c>
      <c r="O59" s="12" t="s">
        <v>170</v>
      </c>
      <c r="P59" s="12" t="n">
        <v>-4</v>
      </c>
      <c r="Q59" s="12" t="n">
        <v>-4.5</v>
      </c>
      <c r="R59" s="12" t="n">
        <v>2</v>
      </c>
      <c r="S59" s="10" t="s">
        <v>153</v>
      </c>
      <c r="T59" s="20" t="s">
        <v>153</v>
      </c>
    </row>
    <row r="60" customFormat="false" ht="12.75" hidden="false" customHeight="false" outlineLevel="0" collapsed="false">
      <c r="A60" s="1" t="n">
        <v>56</v>
      </c>
      <c r="B60" s="10" t="s">
        <v>171</v>
      </c>
      <c r="C60" s="12" t="n">
        <v>-193</v>
      </c>
      <c r="D60" s="21" t="s">
        <v>172</v>
      </c>
      <c r="E60" s="12" t="s">
        <v>173</v>
      </c>
      <c r="F60" s="12" t="n">
        <v>-14.75</v>
      </c>
      <c r="G60" s="12" t="s">
        <v>174</v>
      </c>
      <c r="H60" s="12" t="n">
        <v>-44</v>
      </c>
      <c r="I60" s="12" t="n">
        <v>-8.75</v>
      </c>
      <c r="J60" s="13" t="n">
        <v>-15</v>
      </c>
      <c r="K60" s="13" t="n">
        <v>1.5</v>
      </c>
      <c r="L60" s="13" t="n">
        <v>-5.5</v>
      </c>
      <c r="M60" s="13" t="n">
        <v>38.75</v>
      </c>
      <c r="N60" s="13" t="n">
        <v>36.5</v>
      </c>
      <c r="O60" s="12" t="n">
        <v>9.5</v>
      </c>
      <c r="P60" s="12" t="s">
        <v>175</v>
      </c>
      <c r="Q60" s="12" t="n">
        <v>7</v>
      </c>
      <c r="R60" s="12" t="n">
        <v>-5.5</v>
      </c>
      <c r="S60" s="10" t="s">
        <v>176</v>
      </c>
      <c r="T60" s="5" t="n">
        <v>2</v>
      </c>
    </row>
    <row r="61" customFormat="false" ht="12.75" hidden="false" customHeight="false" outlineLevel="0" collapsed="false">
      <c r="A61" s="1" t="n">
        <v>57</v>
      </c>
      <c r="B61" s="10" t="s">
        <v>177</v>
      </c>
      <c r="C61" s="12" t="n">
        <v>-60</v>
      </c>
      <c r="D61" s="12" t="s">
        <v>178</v>
      </c>
      <c r="E61" s="12" t="n">
        <v>-14</v>
      </c>
      <c r="F61" s="12" t="n">
        <v>-85</v>
      </c>
      <c r="G61" s="12" t="n">
        <v>32.5</v>
      </c>
      <c r="H61" s="12" t="n">
        <v>-35.5</v>
      </c>
      <c r="I61" s="12" t="n">
        <v>-67.5</v>
      </c>
      <c r="J61" s="13" t="n">
        <v>-63.5</v>
      </c>
      <c r="K61" s="13" t="n">
        <v>-44</v>
      </c>
      <c r="L61" s="13" t="n">
        <v>-60</v>
      </c>
      <c r="M61" s="13" t="n">
        <v>-69</v>
      </c>
      <c r="N61" s="13" t="n">
        <v>-75.5</v>
      </c>
      <c r="O61" s="12" t="n">
        <v>-68.5</v>
      </c>
      <c r="P61" s="12" t="s">
        <v>179</v>
      </c>
      <c r="Q61" s="12" t="n">
        <v>-55.5</v>
      </c>
      <c r="R61" s="12" t="n">
        <v>-61</v>
      </c>
      <c r="S61" s="10" t="s">
        <v>176</v>
      </c>
      <c r="T61" s="5" t="n">
        <v>2</v>
      </c>
    </row>
    <row r="62" customFormat="false" ht="12.75" hidden="false" customHeight="false" outlineLevel="0" collapsed="false">
      <c r="A62" s="1" t="n">
        <v>58</v>
      </c>
      <c r="B62" s="10" t="s">
        <v>180</v>
      </c>
      <c r="C62" s="12" t="n">
        <v>-21.5</v>
      </c>
      <c r="D62" s="12" t="n">
        <v>-88.5</v>
      </c>
      <c r="E62" s="12" t="n">
        <v>-62.5</v>
      </c>
      <c r="F62" s="12" t="n">
        <v>-51.25</v>
      </c>
      <c r="G62" s="12" t="n">
        <v>-59.25</v>
      </c>
      <c r="H62" s="12" t="s">
        <v>181</v>
      </c>
      <c r="I62" s="12" t="n">
        <v>-16.5</v>
      </c>
      <c r="J62" s="13" t="n">
        <v>-26.5</v>
      </c>
      <c r="K62" s="13" t="n">
        <v>-30.5</v>
      </c>
      <c r="L62" s="13" t="n">
        <v>-35.5</v>
      </c>
      <c r="M62" s="13" t="n">
        <v>-43.5</v>
      </c>
      <c r="N62" s="13" t="n">
        <v>-50.5</v>
      </c>
      <c r="O62" s="12" t="n">
        <v>-33.5</v>
      </c>
      <c r="P62" s="12" t="n">
        <v>-22</v>
      </c>
      <c r="Q62" s="12" t="s">
        <v>182</v>
      </c>
      <c r="R62" s="12" t="s">
        <v>183</v>
      </c>
      <c r="S62" s="10" t="s">
        <v>184</v>
      </c>
      <c r="T62" s="20" t="s">
        <v>184</v>
      </c>
    </row>
    <row r="63" customFormat="false" ht="12.75" hidden="false" customHeight="false" outlineLevel="0" collapsed="false">
      <c r="A63" s="1" t="n">
        <v>59</v>
      </c>
      <c r="B63" s="10" t="s">
        <v>185</v>
      </c>
      <c r="C63" s="12" t="n">
        <v>-30</v>
      </c>
      <c r="D63" s="12" t="n">
        <v>-89.5</v>
      </c>
      <c r="E63" s="12" t="n">
        <v>-78</v>
      </c>
      <c r="F63" s="12" t="n">
        <v>-82.75</v>
      </c>
      <c r="G63" s="12" t="n">
        <v>-89.25</v>
      </c>
      <c r="H63" s="12" t="s">
        <v>186</v>
      </c>
      <c r="I63" s="12" t="n">
        <v>-43.5</v>
      </c>
      <c r="J63" s="13" t="n">
        <v>-43.5</v>
      </c>
      <c r="K63" s="13" t="n">
        <v>-39.5</v>
      </c>
      <c r="L63" s="13" t="n">
        <v>-43.5</v>
      </c>
      <c r="M63" s="13" t="n">
        <v>-58</v>
      </c>
      <c r="N63" s="13" t="n">
        <v>-64.5</v>
      </c>
      <c r="O63" s="12" t="n">
        <v>-51.5</v>
      </c>
      <c r="P63" s="12" t="n">
        <v>-53</v>
      </c>
      <c r="Q63" s="12" t="n">
        <v>3</v>
      </c>
      <c r="R63" s="12" t="n">
        <v>-57.5</v>
      </c>
      <c r="S63" s="10" t="s">
        <v>187</v>
      </c>
      <c r="T63" s="20" t="s">
        <v>184</v>
      </c>
    </row>
    <row r="64" customFormat="false" ht="12.75" hidden="false" customHeight="false" outlineLevel="0" collapsed="false">
      <c r="A64" s="1" t="n">
        <v>60</v>
      </c>
      <c r="B64" s="10" t="s">
        <v>188</v>
      </c>
      <c r="C64" s="12" t="n">
        <v>-38</v>
      </c>
      <c r="D64" s="12" t="n">
        <v>-110.5</v>
      </c>
      <c r="E64" s="12" t="n">
        <v>-71.5</v>
      </c>
      <c r="F64" s="12" t="n">
        <v>-94.25</v>
      </c>
      <c r="G64" s="12" t="n">
        <v>-82.75</v>
      </c>
      <c r="H64" s="12" t="s">
        <v>189</v>
      </c>
      <c r="I64" s="12" t="n">
        <v>-52.5</v>
      </c>
      <c r="J64" s="13" t="n">
        <v>-49</v>
      </c>
      <c r="K64" s="13" t="n">
        <v>-53</v>
      </c>
      <c r="L64" s="13" t="n">
        <v>-53</v>
      </c>
      <c r="M64" s="13" t="n">
        <v>-39.5</v>
      </c>
      <c r="N64" s="13" t="n">
        <v>-63</v>
      </c>
      <c r="O64" s="12" t="n">
        <v>-50.5</v>
      </c>
      <c r="P64" s="12" t="n">
        <v>-65</v>
      </c>
      <c r="Q64" s="12" t="s">
        <v>190</v>
      </c>
      <c r="R64" s="12" t="s">
        <v>191</v>
      </c>
      <c r="S64" s="10" t="s">
        <v>184</v>
      </c>
      <c r="T64" s="20" t="s">
        <v>184</v>
      </c>
    </row>
    <row r="65" customFormat="false" ht="12.75" hidden="false" customHeight="false" outlineLevel="0" collapsed="false">
      <c r="A65" s="1" t="n">
        <v>61</v>
      </c>
      <c r="B65" s="10" t="s">
        <v>192</v>
      </c>
      <c r="C65" s="12" t="n">
        <v>-64.5</v>
      </c>
      <c r="D65" s="12" t="n">
        <v>-77.5</v>
      </c>
      <c r="E65" s="12" t="n">
        <v>-78.5</v>
      </c>
      <c r="F65" s="12" t="n">
        <v>-75.25</v>
      </c>
      <c r="G65" s="12" t="n">
        <v>-73.25</v>
      </c>
      <c r="H65" s="12" t="s">
        <v>193</v>
      </c>
      <c r="I65" s="12" t="n">
        <v>-50</v>
      </c>
      <c r="J65" s="13" t="n">
        <v>-44.5</v>
      </c>
      <c r="K65" s="13" t="n">
        <v>-20.5</v>
      </c>
      <c r="L65" s="13" t="n">
        <v>-54.5</v>
      </c>
      <c r="M65" s="13" t="n">
        <v>-40.5</v>
      </c>
      <c r="N65" s="13" t="n">
        <v>-55</v>
      </c>
      <c r="O65" s="12" t="n">
        <v>-37.5</v>
      </c>
      <c r="P65" s="12" t="n">
        <v>-37.5</v>
      </c>
      <c r="Q65" s="12" t="n">
        <v>-49.5</v>
      </c>
      <c r="R65" s="12" t="s">
        <v>194</v>
      </c>
      <c r="S65" s="10" t="s">
        <v>184</v>
      </c>
      <c r="T65" s="20" t="s">
        <v>184</v>
      </c>
    </row>
    <row r="66" customFormat="false" ht="12.75" hidden="false" customHeight="false" outlineLevel="0" collapsed="false">
      <c r="A66" s="1" t="n">
        <v>62</v>
      </c>
      <c r="B66" s="10" t="s">
        <v>195</v>
      </c>
      <c r="C66" s="12" t="n">
        <v>-68.5</v>
      </c>
      <c r="D66" s="12" t="n">
        <v>-111</v>
      </c>
      <c r="E66" s="12" t="n">
        <v>-86.5</v>
      </c>
      <c r="F66" s="12" t="n">
        <v>-79.75</v>
      </c>
      <c r="G66" s="12" t="n">
        <v>-86.25</v>
      </c>
      <c r="H66" s="12" t="s">
        <v>196</v>
      </c>
      <c r="I66" s="12" t="n">
        <v>-42.5</v>
      </c>
      <c r="J66" s="13" t="n">
        <v>-52.5</v>
      </c>
      <c r="K66" s="13" t="n">
        <v>-36.5</v>
      </c>
      <c r="L66" s="13" t="n">
        <v>-45</v>
      </c>
      <c r="M66" s="13" t="n">
        <v>-66</v>
      </c>
      <c r="N66" s="13" t="n">
        <v>-53</v>
      </c>
      <c r="O66" s="12" t="n">
        <v>-44</v>
      </c>
      <c r="P66" s="12" t="n">
        <v>-40.5</v>
      </c>
      <c r="Q66" s="12" t="s">
        <v>197</v>
      </c>
      <c r="R66" s="12" t="n">
        <v>12.5</v>
      </c>
      <c r="S66" s="10" t="s">
        <v>184</v>
      </c>
      <c r="T66" s="20" t="s">
        <v>184</v>
      </c>
    </row>
    <row r="67" customFormat="false" ht="12.75" hidden="false" customHeight="false" outlineLevel="0" collapsed="false">
      <c r="A67" s="1" t="n">
        <v>63</v>
      </c>
      <c r="B67" s="10" t="s">
        <v>198</v>
      </c>
      <c r="C67" s="12" t="n">
        <v>-65</v>
      </c>
      <c r="D67" s="12" t="n">
        <v>-121.5</v>
      </c>
      <c r="E67" s="12" t="n">
        <v>-120</v>
      </c>
      <c r="F67" s="12" t="n">
        <v>-104</v>
      </c>
      <c r="G67" s="12" t="n">
        <v>-57</v>
      </c>
      <c r="H67" s="12" t="s">
        <v>199</v>
      </c>
      <c r="I67" s="12" t="n">
        <v>-76.5</v>
      </c>
      <c r="J67" s="13" t="n">
        <v>-82.5</v>
      </c>
      <c r="K67" s="13" t="n">
        <v>-65</v>
      </c>
      <c r="L67" s="13" t="n">
        <v>-76</v>
      </c>
      <c r="M67" s="13" t="n">
        <v>-95</v>
      </c>
      <c r="N67" s="13" t="n">
        <v>-98.5</v>
      </c>
      <c r="O67" s="12" t="n">
        <v>-85.5</v>
      </c>
      <c r="P67" s="12" t="n">
        <v>-73.5</v>
      </c>
      <c r="Q67" s="12" t="s">
        <v>200</v>
      </c>
      <c r="R67" s="12" t="n">
        <v>-27.5</v>
      </c>
      <c r="S67" s="10" t="s">
        <v>184</v>
      </c>
      <c r="T67" s="20" t="s">
        <v>184</v>
      </c>
    </row>
    <row r="68" customFormat="false" ht="12.75" hidden="false" customHeight="false" outlineLevel="0" collapsed="false">
      <c r="A68" s="1" t="n">
        <v>64</v>
      </c>
      <c r="B68" s="10" t="s">
        <v>201</v>
      </c>
      <c r="C68" s="12" t="n">
        <v>-88</v>
      </c>
      <c r="D68" s="12" t="n">
        <v>-122.5</v>
      </c>
      <c r="E68" s="12" t="n">
        <v>-128</v>
      </c>
      <c r="F68" s="12" t="n">
        <v>-99</v>
      </c>
      <c r="G68" s="12" t="n">
        <v>-75.5</v>
      </c>
      <c r="H68" s="12" t="s">
        <v>202</v>
      </c>
      <c r="I68" s="12" t="n">
        <v>-79.5</v>
      </c>
      <c r="J68" s="13" t="n">
        <v>-82.5</v>
      </c>
      <c r="K68" s="13" t="n">
        <v>-55</v>
      </c>
      <c r="L68" s="13" t="n">
        <v>-84</v>
      </c>
      <c r="M68" s="13" t="n">
        <v>-84</v>
      </c>
      <c r="N68" s="13" t="n">
        <v>-99.5</v>
      </c>
      <c r="O68" s="12" t="n">
        <v>-96.5</v>
      </c>
      <c r="P68" s="12" t="n">
        <v>-78</v>
      </c>
      <c r="Q68" s="12" t="s">
        <v>203</v>
      </c>
      <c r="R68" s="12" t="n">
        <v>-38.5</v>
      </c>
      <c r="S68" s="10" t="s">
        <v>184</v>
      </c>
      <c r="T68" s="20" t="s">
        <v>184</v>
      </c>
    </row>
    <row r="69" customFormat="false" ht="12.75" hidden="false" customHeight="false" outlineLevel="0" collapsed="false">
      <c r="A69" s="1" t="n">
        <v>65</v>
      </c>
      <c r="B69" s="10" t="s">
        <v>204</v>
      </c>
      <c r="C69" s="12" t="n">
        <v>-67</v>
      </c>
      <c r="D69" s="12" t="n">
        <v>-103.5</v>
      </c>
      <c r="E69" s="12" t="n">
        <v>-118</v>
      </c>
      <c r="F69" s="12" t="n">
        <v>-96</v>
      </c>
      <c r="G69" s="12" t="n">
        <v>-23.5</v>
      </c>
      <c r="H69" s="12" t="s">
        <v>205</v>
      </c>
      <c r="I69" s="12" t="n">
        <v>-66.5</v>
      </c>
      <c r="J69" s="13" t="n">
        <v>-71.5</v>
      </c>
      <c r="K69" s="13" t="n">
        <v>-54</v>
      </c>
      <c r="L69" s="13" t="n">
        <v>-68</v>
      </c>
      <c r="M69" s="13" t="n">
        <v>-83</v>
      </c>
      <c r="N69" s="13" t="n">
        <v>-91.5</v>
      </c>
      <c r="O69" s="12" t="n">
        <v>-80.5</v>
      </c>
      <c r="P69" s="12" t="n">
        <v>-86.5</v>
      </c>
      <c r="Q69" s="12" t="n">
        <v>-71</v>
      </c>
      <c r="R69" s="12" t="n">
        <v>-51.5</v>
      </c>
      <c r="S69" s="10" t="s">
        <v>187</v>
      </c>
      <c r="T69" s="20" t="s">
        <v>184</v>
      </c>
    </row>
    <row r="70" customFormat="false" ht="12.75" hidden="false" customHeight="false" outlineLevel="0" collapsed="false">
      <c r="A70" s="1" t="n">
        <v>66</v>
      </c>
      <c r="B70" s="10" t="s">
        <v>206</v>
      </c>
      <c r="C70" s="12" t="n">
        <v>-74</v>
      </c>
      <c r="D70" s="12" t="n">
        <v>-103.5</v>
      </c>
      <c r="E70" s="12" t="n">
        <v>-108</v>
      </c>
      <c r="F70" s="12" t="n">
        <v>-93</v>
      </c>
      <c r="G70" s="12" t="n">
        <v>-70.5</v>
      </c>
      <c r="H70" s="12" t="s">
        <v>207</v>
      </c>
      <c r="I70" s="12" t="n">
        <v>-64.5</v>
      </c>
      <c r="J70" s="13" t="n">
        <v>-70</v>
      </c>
      <c r="K70" s="13" t="n">
        <v>-56</v>
      </c>
      <c r="L70" s="13" t="n">
        <v>-70.5</v>
      </c>
      <c r="M70" s="13" t="n">
        <v>-85</v>
      </c>
      <c r="N70" s="13" t="n">
        <v>-86.5</v>
      </c>
      <c r="O70" s="12" t="n">
        <v>-90.5</v>
      </c>
      <c r="P70" s="12" t="n">
        <v>-88</v>
      </c>
      <c r="Q70" s="12" t="n">
        <v>-72.5</v>
      </c>
      <c r="R70" s="12" t="n">
        <v>-57.5</v>
      </c>
      <c r="S70" s="10" t="s">
        <v>187</v>
      </c>
      <c r="T70" s="20" t="s">
        <v>184</v>
      </c>
    </row>
    <row r="71" customFormat="false" ht="12.75" hidden="false" customHeight="false" outlineLevel="0" collapsed="false">
      <c r="A71" s="1" t="n">
        <v>67</v>
      </c>
      <c r="B71" s="10" t="s">
        <v>208</v>
      </c>
      <c r="C71" s="12" t="n">
        <v>62</v>
      </c>
      <c r="D71" s="12" t="n">
        <v>-96.5</v>
      </c>
      <c r="E71" s="12" t="n">
        <v>-106</v>
      </c>
      <c r="F71" s="12" t="n">
        <v>-74</v>
      </c>
      <c r="G71" s="12" t="n">
        <v>32.5</v>
      </c>
      <c r="H71" s="12" t="s">
        <v>209</v>
      </c>
      <c r="I71" s="12" t="n">
        <v>-69.5</v>
      </c>
      <c r="J71" s="13" t="n">
        <v>-65.5</v>
      </c>
      <c r="K71" s="13" t="n">
        <v>-51</v>
      </c>
      <c r="L71" s="13" t="n">
        <v>-73</v>
      </c>
      <c r="M71" s="13" t="n">
        <v>-76</v>
      </c>
      <c r="N71" s="13" t="n">
        <v>-79.5</v>
      </c>
      <c r="O71" s="12" t="n">
        <v>-81.5</v>
      </c>
      <c r="P71" s="12" t="n">
        <v>-72.5</v>
      </c>
      <c r="Q71" s="12" t="n">
        <v>-32.5</v>
      </c>
      <c r="R71" s="12" t="s">
        <v>210</v>
      </c>
      <c r="S71" s="10" t="s">
        <v>211</v>
      </c>
      <c r="T71" s="20" t="s">
        <v>211</v>
      </c>
    </row>
    <row r="72" customFormat="false" ht="12.75" hidden="false" customHeight="false" outlineLevel="0" collapsed="false">
      <c r="A72" s="1" t="n">
        <v>68</v>
      </c>
      <c r="B72" s="10" t="s">
        <v>212</v>
      </c>
      <c r="C72" s="12" t="n">
        <v>-20</v>
      </c>
      <c r="D72" s="12" t="n">
        <v>-96.5</v>
      </c>
      <c r="E72" s="12" t="n">
        <v>-107</v>
      </c>
      <c r="F72" s="12" t="n">
        <v>-60</v>
      </c>
      <c r="G72" s="12" t="n">
        <v>195</v>
      </c>
      <c r="H72" s="12" t="s">
        <v>213</v>
      </c>
      <c r="I72" s="12" t="n">
        <v>-55.5</v>
      </c>
      <c r="J72" s="13" t="n">
        <v>-70.5</v>
      </c>
      <c r="K72" s="13" t="n">
        <v>-49</v>
      </c>
      <c r="L72" s="13" t="n">
        <v>-68.5</v>
      </c>
      <c r="M72" s="13" t="n">
        <v>-65</v>
      </c>
      <c r="N72" s="13" t="n">
        <v>-76.5</v>
      </c>
      <c r="O72" s="12" t="n">
        <v>-73.5</v>
      </c>
      <c r="P72" s="12" t="n">
        <v>-81.5</v>
      </c>
      <c r="Q72" s="12" t="n">
        <v>-44.5</v>
      </c>
      <c r="R72" s="12" t="n">
        <v>-53.5</v>
      </c>
      <c r="S72" s="10" t="s">
        <v>187</v>
      </c>
      <c r="T72" s="20" t="s">
        <v>184</v>
      </c>
    </row>
    <row r="73" customFormat="false" ht="12.75" hidden="false" customHeight="false" outlineLevel="0" collapsed="false">
      <c r="A73" s="1" t="n">
        <v>69</v>
      </c>
      <c r="B73" s="10" t="s">
        <v>214</v>
      </c>
      <c r="C73" s="12" t="n">
        <v>-29</v>
      </c>
      <c r="D73" s="12" t="n">
        <v>-92.5</v>
      </c>
      <c r="E73" s="12" t="n">
        <v>-100</v>
      </c>
      <c r="F73" s="12" t="n">
        <v>-78</v>
      </c>
      <c r="G73" s="12" t="n">
        <v>-16</v>
      </c>
      <c r="H73" s="12" t="s">
        <v>215</v>
      </c>
      <c r="I73" s="12" t="n">
        <v>-39.5</v>
      </c>
      <c r="J73" s="13" t="n">
        <v>-62.5</v>
      </c>
      <c r="K73" s="13" t="n">
        <v>-46</v>
      </c>
      <c r="L73" s="13" t="n">
        <v>-57</v>
      </c>
      <c r="M73" s="13" t="n">
        <v>-64</v>
      </c>
      <c r="N73" s="13" t="n">
        <v>-76.5</v>
      </c>
      <c r="O73" s="12" t="n">
        <v>-70.5</v>
      </c>
      <c r="P73" s="12" t="n">
        <v>-74.5</v>
      </c>
      <c r="Q73" s="12" t="n">
        <v>-53.5</v>
      </c>
      <c r="R73" s="12" t="n">
        <v>-12.5</v>
      </c>
      <c r="S73" s="10" t="s">
        <v>187</v>
      </c>
      <c r="T73" s="20" t="s">
        <v>184</v>
      </c>
    </row>
    <row r="74" customFormat="false" ht="12.75" hidden="false" customHeight="false" outlineLevel="0" collapsed="false">
      <c r="A74" s="1" t="n">
        <v>70</v>
      </c>
      <c r="B74" s="10" t="s">
        <v>216</v>
      </c>
      <c r="C74" s="12" t="n">
        <v>4</v>
      </c>
      <c r="D74" s="12" t="n">
        <v>-78.5</v>
      </c>
      <c r="E74" s="12" t="n">
        <v>-100</v>
      </c>
      <c r="F74" s="12" t="n">
        <v>-56</v>
      </c>
      <c r="G74" s="12" t="n">
        <v>63.5</v>
      </c>
      <c r="H74" s="12" t="s">
        <v>217</v>
      </c>
      <c r="I74" s="12" t="n">
        <v>-51.5</v>
      </c>
      <c r="J74" s="13" t="n">
        <v>-64</v>
      </c>
      <c r="K74" s="13" t="n">
        <v>-48</v>
      </c>
      <c r="L74" s="13" t="n">
        <v>-56</v>
      </c>
      <c r="M74" s="13" t="n">
        <v>-73</v>
      </c>
      <c r="N74" s="13" t="n">
        <v>-62.5</v>
      </c>
      <c r="O74" s="12" t="n">
        <v>-66.5</v>
      </c>
      <c r="P74" s="12" t="n">
        <v>-70.5</v>
      </c>
      <c r="Q74" s="12" t="n">
        <v>-51.5</v>
      </c>
      <c r="R74" s="12" t="n">
        <v>-46.5</v>
      </c>
      <c r="S74" s="10" t="s">
        <v>187</v>
      </c>
      <c r="T74" s="20" t="s">
        <v>184</v>
      </c>
    </row>
    <row r="75" customFormat="false" ht="12.75" hidden="false" customHeight="false" outlineLevel="0" collapsed="false">
      <c r="A75" s="1" t="n">
        <v>71</v>
      </c>
      <c r="B75" s="22" t="n">
        <v>2964</v>
      </c>
      <c r="C75" s="12" t="n">
        <v>-10</v>
      </c>
      <c r="D75" s="12" t="n">
        <v>-23</v>
      </c>
      <c r="E75" s="12" t="n">
        <v>3</v>
      </c>
      <c r="F75" s="12" t="n">
        <v>13</v>
      </c>
      <c r="G75" s="12" t="n">
        <v>1.5</v>
      </c>
      <c r="H75" s="12" t="s">
        <v>33</v>
      </c>
      <c r="I75" s="12" t="n">
        <v>12.5</v>
      </c>
      <c r="J75" s="13" t="n">
        <v>6</v>
      </c>
      <c r="K75" s="13" t="n">
        <v>2</v>
      </c>
      <c r="L75" s="13" t="n">
        <v>2.5</v>
      </c>
      <c r="M75" s="13" t="n">
        <v>16.5</v>
      </c>
      <c r="N75" s="13" t="n">
        <v>2.5</v>
      </c>
      <c r="O75" s="12" t="n">
        <v>9</v>
      </c>
      <c r="P75" s="12" t="n">
        <v>21</v>
      </c>
      <c r="Q75" s="12" t="n">
        <v>5.5</v>
      </c>
      <c r="R75" s="12" t="s">
        <v>218</v>
      </c>
      <c r="S75" s="10" t="s">
        <v>184</v>
      </c>
      <c r="T75" s="20" t="s">
        <v>184</v>
      </c>
    </row>
    <row r="76" customFormat="false" ht="12.75" hidden="false" customHeight="false" outlineLevel="0" collapsed="false">
      <c r="A76" s="1" t="n">
        <v>72</v>
      </c>
      <c r="B76" s="22" t="n">
        <v>3367</v>
      </c>
      <c r="C76" s="12" t="n">
        <v>-5</v>
      </c>
      <c r="D76" s="12" t="n">
        <v>-34.5</v>
      </c>
      <c r="E76" s="12" t="n">
        <v>-13</v>
      </c>
      <c r="F76" s="12" t="n">
        <v>-17</v>
      </c>
      <c r="G76" s="12" t="n">
        <v>-13.5</v>
      </c>
      <c r="H76" s="12" t="s">
        <v>219</v>
      </c>
      <c r="I76" s="12" t="n">
        <v>-21.5</v>
      </c>
      <c r="J76" s="13" t="n">
        <v>-13</v>
      </c>
      <c r="K76" s="13" t="n">
        <v>-12</v>
      </c>
      <c r="L76" s="13" t="n">
        <v>-12</v>
      </c>
      <c r="M76" s="13" t="n">
        <v>-6</v>
      </c>
      <c r="N76" s="13" t="n">
        <v>-12</v>
      </c>
      <c r="O76" s="12" t="n">
        <v>-5</v>
      </c>
      <c r="P76" s="12" t="n">
        <v>-9</v>
      </c>
      <c r="Q76" s="12" t="n">
        <v>-12.5</v>
      </c>
      <c r="R76" s="12" t="n">
        <v>-2.5</v>
      </c>
      <c r="S76" s="10" t="s">
        <v>187</v>
      </c>
      <c r="T76" s="20" t="s">
        <v>184</v>
      </c>
    </row>
    <row r="77" customFormat="false" ht="12.75" hidden="false" customHeight="false" outlineLevel="0" collapsed="false">
      <c r="A77" s="1" t="n">
        <v>73</v>
      </c>
      <c r="B77" s="22" t="n">
        <v>3353</v>
      </c>
      <c r="C77" s="12" t="n">
        <v>-5.6</v>
      </c>
      <c r="D77" s="12" t="n">
        <v>-20</v>
      </c>
      <c r="E77" s="12" t="n">
        <v>-16</v>
      </c>
      <c r="F77" s="12" t="n">
        <v>1</v>
      </c>
      <c r="G77" s="12" t="n">
        <v>-18.5</v>
      </c>
      <c r="H77" s="12" t="s">
        <v>220</v>
      </c>
      <c r="I77" s="12" t="n">
        <v>4</v>
      </c>
      <c r="J77" s="13" t="n">
        <v>-11</v>
      </c>
      <c r="K77" s="13" t="n">
        <v>-13</v>
      </c>
      <c r="L77" s="13" t="n">
        <v>9</v>
      </c>
      <c r="M77" s="13" t="n">
        <v>1</v>
      </c>
      <c r="N77" s="13" t="n">
        <v>-8</v>
      </c>
      <c r="O77" s="12" t="n">
        <v>-8</v>
      </c>
      <c r="P77" s="12" t="n">
        <v>-3</v>
      </c>
      <c r="Q77" s="12" t="s">
        <v>221</v>
      </c>
      <c r="R77" s="12" t="n">
        <v>51</v>
      </c>
      <c r="S77" s="10" t="s">
        <v>184</v>
      </c>
      <c r="T77" s="20" t="s">
        <v>184</v>
      </c>
    </row>
    <row r="78" customFormat="false" ht="12.75" hidden="false" customHeight="false" outlineLevel="0" collapsed="false">
      <c r="A78" s="1" t="n">
        <v>74</v>
      </c>
      <c r="B78" s="22" t="n">
        <v>3352</v>
      </c>
      <c r="C78" s="12" t="n">
        <v>-15.2</v>
      </c>
      <c r="D78" s="12" t="n">
        <v>-2</v>
      </c>
      <c r="E78" s="12" t="n">
        <v>-5.5</v>
      </c>
      <c r="F78" s="12" t="n">
        <v>6</v>
      </c>
      <c r="G78" s="12" t="n">
        <v>8.5</v>
      </c>
      <c r="H78" s="12" t="s">
        <v>222</v>
      </c>
      <c r="I78" s="12" t="n">
        <v>9</v>
      </c>
      <c r="J78" s="13" t="n">
        <v>-4</v>
      </c>
      <c r="K78" s="13" t="n">
        <v>-8.5</v>
      </c>
      <c r="L78" s="13" t="n">
        <v>11</v>
      </c>
      <c r="M78" s="13" t="n">
        <v>3</v>
      </c>
      <c r="N78" s="13" t="n">
        <v>-12.5</v>
      </c>
      <c r="O78" s="12" t="n">
        <v>-10</v>
      </c>
      <c r="P78" s="12" t="n">
        <v>-2.5</v>
      </c>
      <c r="Q78" s="12" t="n">
        <v>7.5</v>
      </c>
      <c r="R78" s="12" t="n">
        <v>-7</v>
      </c>
      <c r="S78" s="10" t="s">
        <v>187</v>
      </c>
      <c r="T78" s="20" t="s">
        <v>184</v>
      </c>
    </row>
    <row r="79" customFormat="false" ht="12.75" hidden="false" customHeight="false" outlineLevel="0" collapsed="false">
      <c r="B79" s="7"/>
      <c r="C79" s="7"/>
      <c r="D79" s="7"/>
      <c r="E79" s="7"/>
      <c r="F79" s="7"/>
    </row>
    <row r="80" customFormat="false" ht="12.75" hidden="false" customHeight="false" outlineLevel="0" collapsed="false">
      <c r="A80" s="23"/>
      <c r="B80" s="7"/>
      <c r="C80" s="7"/>
      <c r="D80" s="7"/>
      <c r="E80" s="24"/>
      <c r="F80" s="24"/>
    </row>
    <row r="81" customFormat="false" ht="12.75" hidden="false" customHeight="false" outlineLevel="0" collapsed="false">
      <c r="B81" s="7"/>
      <c r="C81" s="7"/>
      <c r="D81" s="7"/>
      <c r="E81" s="24"/>
      <c r="F81" s="24"/>
    </row>
    <row r="82" customFormat="false" ht="12.75" hidden="false" customHeight="false" outlineLevel="0" collapsed="false">
      <c r="G82" s="24"/>
      <c r="H82" s="24"/>
      <c r="I82" s="24"/>
      <c r="J82" s="24"/>
      <c r="K82" s="24"/>
      <c r="L82" s="24"/>
      <c r="M82" s="24"/>
      <c r="N82" s="24"/>
      <c r="O82" s="24"/>
      <c r="P82" s="24"/>
    </row>
    <row r="83" customFormat="false" ht="12.75" hidden="false" customHeight="false" outlineLevel="0" collapsed="false">
      <c r="G83" s="25"/>
      <c r="H83" s="24"/>
      <c r="I83" s="24"/>
      <c r="J83" s="24"/>
      <c r="K83" s="24"/>
      <c r="L83" s="24"/>
      <c r="M83" s="24"/>
      <c r="N83" s="24"/>
      <c r="O83" s="24"/>
      <c r="P83" s="24"/>
      <c r="Q83" s="24"/>
    </row>
    <row r="84" customFormat="false" ht="12.75" hidden="false" customHeight="false" outlineLevel="0" collapsed="false"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</row>
    <row r="85" customFormat="false" ht="12.75" hidden="false" customHeight="false" outlineLevel="0" collapsed="false"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</row>
    <row r="86" customFormat="false" ht="12.75" hidden="false" customHeight="false" outlineLevel="0" collapsed="false"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16" activeCellId="0" sqref="K16"/>
    </sheetView>
  </sheetViews>
  <sheetFormatPr defaultColWidth="9.0546875" defaultRowHeight="12.75" zeroHeight="false" outlineLevelRow="0" outlineLevelCol="0"/>
  <cols>
    <col collapsed="false" customWidth="true" hidden="false" outlineLevel="0" max="18" min="3" style="0" width="7.42"/>
  </cols>
  <sheetData>
    <row r="1" s="28" customFormat="true" ht="12.75" hidden="false" customHeight="false" outlineLevel="0" collapsed="false">
      <c r="A1" s="26"/>
      <c r="B1" s="26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customFormat="false" ht="12.75" hidden="false" customHeight="false" outlineLevel="0" collapsed="false">
      <c r="A2" s="26"/>
      <c r="B2" s="26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</row>
    <row r="3" customFormat="false" ht="12.75" hidden="false" customHeight="false" outlineLevel="0" collapsed="false">
      <c r="A3" s="26"/>
      <c r="B3" s="26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</row>
    <row r="4" customFormat="false" ht="12.75" hidden="false" customHeight="false" outlineLevel="0" collapsed="false">
      <c r="A4" s="26"/>
      <c r="B4" s="26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</row>
    <row r="5" customFormat="false" ht="12.75" hidden="false" customHeight="false" outlineLevel="0" collapsed="false">
      <c r="A5" s="26"/>
      <c r="B5" s="26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</row>
    <row r="6" customFormat="false" ht="12.75" hidden="false" customHeight="false" outlineLevel="0" collapsed="false">
      <c r="A6" s="26"/>
      <c r="B6" s="26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</row>
    <row r="7" customFormat="false" ht="12.75" hidden="false" customHeight="false" outlineLevel="0" collapsed="false">
      <c r="A7" s="26"/>
      <c r="B7" s="26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</row>
    <row r="8" customFormat="false" ht="12.75" hidden="false" customHeight="false" outlineLevel="0" collapsed="false">
      <c r="A8" s="26"/>
      <c r="B8" s="26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</row>
    <row r="9" customFormat="false" ht="12.75" hidden="false" customHeight="false" outlineLevel="0" collapsed="false">
      <c r="A9" s="26"/>
      <c r="B9" s="26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</row>
    <row r="10" s="30" customFormat="true" ht="12.75" hidden="false" customHeight="false" outlineLevel="0" collapsed="false">
      <c r="A10" s="26"/>
      <c r="B10" s="26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</row>
    <row r="11" customFormat="false" ht="12.75" hidden="false" customHeight="false" outlineLevel="0" collapsed="false">
      <c r="A11" s="26"/>
      <c r="B11" s="26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</row>
    <row r="12" customFormat="false" ht="12.75" hidden="false" customHeight="false" outlineLevel="0" collapsed="false">
      <c r="A12" s="26"/>
      <c r="B12" s="26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</row>
    <row r="13" customFormat="false" ht="12.75" hidden="false" customHeight="false" outlineLevel="0" collapsed="false">
      <c r="A13" s="26"/>
      <c r="B13" s="26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</row>
    <row r="14" customFormat="false" ht="12.75" hidden="false" customHeight="false" outlineLevel="0" collapsed="false">
      <c r="A14" s="26"/>
      <c r="B14" s="26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</row>
    <row r="15" s="32" customFormat="true" ht="14.25" hidden="false" customHeight="false" outlineLevel="0" collapsed="false">
      <c r="A15" s="31"/>
      <c r="B15" s="26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</row>
    <row r="16" customFormat="false" ht="12.75" hidden="false" customHeight="false" outlineLevel="0" collapsed="false">
      <c r="A16" s="32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3"/>
      <c r="T16" s="33"/>
      <c r="U16" s="33"/>
      <c r="V16" s="33"/>
      <c r="W16" s="33"/>
      <c r="X16" s="33"/>
    </row>
    <row r="17" customFormat="false" ht="12.75" hidden="false" customHeight="false" outlineLevel="0" collapsed="false">
      <c r="A17" s="33"/>
      <c r="B17" s="33"/>
      <c r="C17" s="33"/>
      <c r="D17" s="33"/>
      <c r="E17" s="33"/>
      <c r="F17" s="29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</row>
    <row r="18" customFormat="false" ht="12.75" hidden="false" customHeight="false" outlineLevel="0" collapsed="false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</row>
    <row r="19" s="28" customFormat="true" ht="12.75" hidden="false" customHeight="false" outlineLevel="0" collapsed="false">
      <c r="A19" s="34"/>
      <c r="B19" s="34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34"/>
      <c r="T19" s="34"/>
      <c r="U19" s="34"/>
      <c r="V19" s="34"/>
      <c r="W19" s="34"/>
      <c r="X19" s="34"/>
    </row>
    <row r="20" customFormat="false" ht="14.25" hidden="false" customHeight="false" outlineLevel="0" collapsed="false">
      <c r="A20" s="33"/>
      <c r="B20" s="33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29"/>
      <c r="T20" s="29"/>
      <c r="U20" s="29"/>
      <c r="V20" s="33"/>
      <c r="W20" s="33"/>
      <c r="X20" s="33"/>
    </row>
    <row r="21" customFormat="false" ht="14.25" hidden="false" customHeight="false" outlineLevel="0" collapsed="false">
      <c r="A21" s="33"/>
      <c r="B21" s="33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3"/>
      <c r="T21" s="33"/>
      <c r="U21" s="33"/>
      <c r="V21" s="33"/>
      <c r="W21" s="33"/>
      <c r="X21" s="33"/>
    </row>
    <row r="22" customFormat="false" ht="14.25" hidden="false" customHeight="false" outlineLevel="0" collapsed="false">
      <c r="A22" s="26"/>
      <c r="B22" s="26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3"/>
      <c r="T22" s="33"/>
      <c r="U22" s="33"/>
      <c r="V22" s="33"/>
      <c r="W22" s="33"/>
      <c r="X22" s="33"/>
    </row>
    <row r="23" customFormat="false" ht="14.25" hidden="false" customHeight="false" outlineLevel="0" collapsed="false">
      <c r="A23" s="26"/>
      <c r="B23" s="26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3"/>
      <c r="T23" s="33"/>
      <c r="U23" s="33"/>
      <c r="V23" s="33"/>
      <c r="W23" s="33"/>
      <c r="X23" s="33"/>
    </row>
    <row r="24" customFormat="false" ht="14.25" hidden="false" customHeight="false" outlineLevel="0" collapsed="false">
      <c r="A24" s="26"/>
      <c r="B24" s="26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3"/>
      <c r="T24" s="33"/>
      <c r="U24" s="33"/>
      <c r="V24" s="33"/>
      <c r="W24" s="33"/>
      <c r="X24" s="33"/>
    </row>
    <row r="25" customFormat="false" ht="14.25" hidden="false" customHeight="false" outlineLevel="0" collapsed="false">
      <c r="A25" s="26"/>
      <c r="B25" s="26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3"/>
      <c r="T25" s="33"/>
      <c r="U25" s="33"/>
      <c r="V25" s="33"/>
      <c r="W25" s="33"/>
      <c r="X25" s="33"/>
    </row>
    <row r="26" customFormat="false" ht="14.25" hidden="false" customHeight="false" outlineLevel="0" collapsed="false">
      <c r="A26" s="26"/>
      <c r="B26" s="26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3"/>
      <c r="T26" s="33"/>
      <c r="U26" s="33"/>
      <c r="V26" s="33"/>
      <c r="W26" s="33"/>
      <c r="X26" s="33"/>
    </row>
    <row r="27" customFormat="false" ht="14.25" hidden="false" customHeight="false" outlineLevel="0" collapsed="false">
      <c r="A27" s="26"/>
      <c r="B27" s="26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3"/>
      <c r="T27" s="33"/>
      <c r="U27" s="33"/>
      <c r="V27" s="33"/>
      <c r="W27" s="33"/>
      <c r="X27" s="33"/>
    </row>
    <row r="28" s="30" customFormat="true" ht="14.25" hidden="false" customHeight="false" outlineLevel="0" collapsed="false">
      <c r="A28" s="26"/>
      <c r="B28" s="26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2"/>
      <c r="T28" s="32"/>
      <c r="U28" s="32"/>
      <c r="V28" s="32"/>
      <c r="W28" s="32"/>
      <c r="X28" s="32"/>
    </row>
    <row r="29" customFormat="false" ht="14.25" hidden="false" customHeight="false" outlineLevel="0" collapsed="false">
      <c r="A29" s="26"/>
      <c r="B29" s="26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3"/>
      <c r="T29" s="33"/>
      <c r="U29" s="33"/>
      <c r="V29" s="33"/>
      <c r="W29" s="33"/>
      <c r="X29" s="33"/>
    </row>
    <row r="30" customFormat="false" ht="14.25" hidden="false" customHeight="false" outlineLevel="0" collapsed="false">
      <c r="A30" s="26"/>
      <c r="B30" s="26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3"/>
      <c r="T30" s="33"/>
      <c r="U30" s="33"/>
      <c r="V30" s="33"/>
      <c r="W30" s="33"/>
      <c r="X30" s="33"/>
    </row>
    <row r="31" customFormat="false" ht="14.25" hidden="false" customHeight="false" outlineLevel="0" collapsed="false">
      <c r="A31" s="26"/>
      <c r="B31" s="26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3"/>
      <c r="T31" s="33"/>
      <c r="U31" s="33"/>
      <c r="V31" s="33"/>
      <c r="W31" s="33"/>
      <c r="X31" s="33"/>
    </row>
    <row r="32" customFormat="false" ht="14.25" hidden="false" customHeight="false" outlineLevel="0" collapsed="false">
      <c r="A32" s="26"/>
      <c r="B32" s="26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3"/>
      <c r="T32" s="33"/>
      <c r="U32" s="26"/>
      <c r="V32" s="26"/>
      <c r="W32" s="33"/>
      <c r="X32" s="33"/>
    </row>
    <row r="33" s="32" customFormat="true" ht="14.25" hidden="false" customHeight="false" outlineLevel="0" collapsed="false">
      <c r="A33" s="36"/>
      <c r="B33" s="26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U33" s="26"/>
      <c r="V33" s="26"/>
    </row>
    <row r="34" customFormat="false" ht="12.75" hidden="false" customHeight="false" outlineLevel="0" collapsed="false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26"/>
      <c r="V34" s="26"/>
      <c r="W34" s="33"/>
      <c r="X34" s="33"/>
    </row>
    <row r="35" customFormat="false" ht="12.75" hidden="false" customHeight="false" outlineLevel="0" collapsed="false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</row>
    <row r="36" customFormat="false" ht="12.75" hidden="false" customHeight="false" outlineLevel="0" collapsed="false">
      <c r="A36" s="33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</row>
    <row r="37" customFormat="false" ht="12.75" hidden="false" customHeight="false" outlineLevel="0" collapsed="false">
      <c r="A37" s="33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</row>
    <row r="38" customFormat="false" ht="12.75" hidden="false" customHeight="false" outlineLevel="0" collapsed="false">
      <c r="A38" s="3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</row>
    <row r="39" customFormat="false" ht="12.75" hidden="false" customHeight="false" outlineLevel="0" collapsed="false">
      <c r="A39" s="33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0" t="s">
        <v>223</v>
      </c>
    </row>
    <row r="3" customFormat="false" ht="12.7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  <c r="Q3" s="0" t="s">
        <v>17</v>
      </c>
      <c r="R3" s="0" t="s">
        <v>18</v>
      </c>
      <c r="S3" s="0" t="s">
        <v>19</v>
      </c>
      <c r="T3" s="0" t="s">
        <v>19</v>
      </c>
    </row>
    <row r="4" customFormat="false" ht="12.75" hidden="false" customHeight="false" outlineLevel="0" collapsed="false">
      <c r="S4" s="0" t="s">
        <v>22</v>
      </c>
      <c r="T4" s="0" t="s">
        <v>23</v>
      </c>
    </row>
    <row r="5" customFormat="false" ht="12.75" hidden="false" customHeight="false" outlineLevel="0" collapsed="false">
      <c r="A5" s="0" t="n">
        <v>1</v>
      </c>
      <c r="B5" s="0" t="s">
        <v>24</v>
      </c>
      <c r="C5" s="0" t="s">
        <v>224</v>
      </c>
      <c r="D5" s="0" t="s">
        <v>225</v>
      </c>
      <c r="E5" s="0" t="n">
        <v>-78</v>
      </c>
      <c r="F5" s="0" t="s">
        <v>226</v>
      </c>
      <c r="G5" s="0" t="n">
        <v>-96.25</v>
      </c>
      <c r="H5" s="0" t="n">
        <v>-42</v>
      </c>
      <c r="I5" s="0" t="s">
        <v>227</v>
      </c>
      <c r="J5" s="0" t="n">
        <v>-43</v>
      </c>
      <c r="K5" s="0" t="n">
        <v>-39</v>
      </c>
      <c r="L5" s="0" t="n">
        <v>-51</v>
      </c>
      <c r="M5" s="0" t="n">
        <v>-45</v>
      </c>
      <c r="N5" s="0" t="n">
        <v>-70</v>
      </c>
      <c r="O5" s="0" t="n">
        <v>-65</v>
      </c>
      <c r="P5" s="0" t="s">
        <v>228</v>
      </c>
      <c r="Q5" s="0" t="n">
        <v>-33</v>
      </c>
      <c r="R5" s="0" t="s">
        <v>229</v>
      </c>
      <c r="S5" s="0" t="s">
        <v>230</v>
      </c>
      <c r="T5" s="0" t="s">
        <v>27</v>
      </c>
    </row>
    <row r="6" customFormat="false" ht="12.75" hidden="false" customHeight="false" outlineLevel="0" collapsed="false">
      <c r="A6" s="0" t="n">
        <v>2</v>
      </c>
      <c r="B6" s="0" t="s">
        <v>28</v>
      </c>
      <c r="C6" s="0" t="s">
        <v>231</v>
      </c>
      <c r="D6" s="0" t="s">
        <v>232</v>
      </c>
      <c r="E6" s="0" t="n">
        <v>-78</v>
      </c>
      <c r="F6" s="0" t="s">
        <v>233</v>
      </c>
      <c r="G6" s="0" t="s">
        <v>234</v>
      </c>
      <c r="H6" s="0" t="n">
        <v>-47</v>
      </c>
      <c r="I6" s="0" t="s">
        <v>235</v>
      </c>
      <c r="J6" s="0" t="s">
        <v>236</v>
      </c>
      <c r="K6" s="0" t="s">
        <v>237</v>
      </c>
      <c r="L6" s="0" t="s">
        <v>238</v>
      </c>
      <c r="M6" s="0" t="n">
        <v>-34</v>
      </c>
      <c r="N6" s="0" t="n">
        <v>-52</v>
      </c>
      <c r="O6" s="0" t="s">
        <v>239</v>
      </c>
      <c r="P6" s="0" t="s">
        <v>240</v>
      </c>
      <c r="Q6" s="0" t="n">
        <v>-19</v>
      </c>
      <c r="R6" s="0" t="n">
        <v>-43</v>
      </c>
      <c r="S6" s="0" t="s">
        <v>230</v>
      </c>
      <c r="T6" s="0" t="s">
        <v>27</v>
      </c>
    </row>
    <row r="7" customFormat="false" ht="12.75" hidden="false" customHeight="false" outlineLevel="0" collapsed="false">
      <c r="A7" s="0" t="n">
        <v>3</v>
      </c>
      <c r="B7" s="0" t="s">
        <v>30</v>
      </c>
      <c r="C7" s="0" t="s">
        <v>241</v>
      </c>
      <c r="D7" s="0" t="n">
        <v>-66</v>
      </c>
      <c r="E7" s="0" t="s">
        <v>242</v>
      </c>
      <c r="F7" s="0" t="s">
        <v>243</v>
      </c>
      <c r="G7" s="0" t="s">
        <v>244</v>
      </c>
      <c r="H7" s="0" t="s">
        <v>245</v>
      </c>
      <c r="I7" s="0" t="n">
        <v>-41</v>
      </c>
      <c r="J7" s="0" t="s">
        <v>246</v>
      </c>
      <c r="K7" s="0" t="s">
        <v>237</v>
      </c>
      <c r="L7" s="0" t="s">
        <v>247</v>
      </c>
      <c r="M7" s="0" t="n">
        <v>-41</v>
      </c>
      <c r="N7" s="0" t="s">
        <v>248</v>
      </c>
      <c r="O7" s="0" t="n">
        <v>-45</v>
      </c>
      <c r="P7" s="0" t="s">
        <v>249</v>
      </c>
      <c r="Q7" s="0" t="n">
        <v>20</v>
      </c>
      <c r="R7" s="0" t="n">
        <v>-55</v>
      </c>
      <c r="S7" s="0" t="s">
        <v>230</v>
      </c>
      <c r="T7" s="0" t="s">
        <v>27</v>
      </c>
    </row>
    <row r="8" customFormat="false" ht="12.75" hidden="false" customHeight="false" outlineLevel="0" collapsed="false">
      <c r="A8" s="0" t="n">
        <v>4</v>
      </c>
      <c r="B8" s="0" t="s">
        <v>32</v>
      </c>
      <c r="C8" s="0" t="s">
        <v>250</v>
      </c>
      <c r="D8" s="0" t="n">
        <v>-107</v>
      </c>
      <c r="E8" s="0" t="n">
        <v>-74</v>
      </c>
      <c r="F8" s="0" t="s">
        <v>251</v>
      </c>
      <c r="G8" s="0" t="s">
        <v>252</v>
      </c>
      <c r="H8" s="0" t="s">
        <v>253</v>
      </c>
      <c r="I8" s="0" t="n">
        <v>-35</v>
      </c>
      <c r="J8" s="0" t="s">
        <v>253</v>
      </c>
      <c r="K8" s="0" t="s">
        <v>254</v>
      </c>
      <c r="L8" s="0" t="s">
        <v>239</v>
      </c>
      <c r="M8" s="0" t="n">
        <v>-34</v>
      </c>
      <c r="N8" s="0" t="s">
        <v>255</v>
      </c>
      <c r="O8" s="0" t="s">
        <v>246</v>
      </c>
      <c r="P8" s="0" t="s">
        <v>256</v>
      </c>
      <c r="Q8" s="0" t="s">
        <v>257</v>
      </c>
      <c r="R8" s="0" t="s">
        <v>236</v>
      </c>
      <c r="S8" s="0" t="s">
        <v>230</v>
      </c>
      <c r="T8" s="0" t="s">
        <v>27</v>
      </c>
    </row>
    <row r="9" customFormat="false" ht="12.75" hidden="false" customHeight="false" outlineLevel="0" collapsed="false">
      <c r="A9" s="0" t="n">
        <v>5</v>
      </c>
      <c r="B9" s="0" t="s">
        <v>34</v>
      </c>
      <c r="C9" s="0" t="s">
        <v>258</v>
      </c>
      <c r="D9" s="0" t="n">
        <v>-92</v>
      </c>
      <c r="E9" s="0" t="n">
        <v>-55</v>
      </c>
      <c r="F9" s="0" t="s">
        <v>259</v>
      </c>
      <c r="G9" s="0" t="s">
        <v>260</v>
      </c>
      <c r="H9" s="0" t="s">
        <v>261</v>
      </c>
      <c r="I9" s="0" t="n">
        <v>-54</v>
      </c>
      <c r="J9" s="0" t="s">
        <v>254</v>
      </c>
      <c r="K9" s="0" t="s">
        <v>249</v>
      </c>
      <c r="L9" s="0" t="n">
        <v>-49</v>
      </c>
      <c r="M9" s="0" t="n">
        <v>-38</v>
      </c>
      <c r="N9" s="0" t="n">
        <v>-53</v>
      </c>
      <c r="O9" s="0" t="s">
        <v>262</v>
      </c>
      <c r="P9" s="0" t="n">
        <v>-49</v>
      </c>
      <c r="Q9" s="0" t="n">
        <v>-42</v>
      </c>
      <c r="R9" s="0" t="s">
        <v>263</v>
      </c>
      <c r="S9" s="0" t="s">
        <v>230</v>
      </c>
      <c r="T9" s="0" t="s">
        <v>27</v>
      </c>
    </row>
    <row r="10" customFormat="false" ht="12.75" hidden="false" customHeight="false" outlineLevel="0" collapsed="false">
      <c r="A10" s="0" t="n">
        <v>6</v>
      </c>
      <c r="B10" s="0" t="n">
        <v>2729</v>
      </c>
      <c r="C10" s="0" t="s">
        <v>264</v>
      </c>
      <c r="D10" s="0" t="n">
        <v>-77</v>
      </c>
      <c r="E10" s="0" t="s">
        <v>232</v>
      </c>
      <c r="F10" s="0" t="s">
        <v>265</v>
      </c>
      <c r="G10" s="0" t="s">
        <v>260</v>
      </c>
      <c r="H10" s="0" t="n">
        <v>-14</v>
      </c>
      <c r="I10" s="0" t="s">
        <v>266</v>
      </c>
      <c r="J10" s="0" t="s">
        <v>267</v>
      </c>
      <c r="K10" s="0" t="s">
        <v>254</v>
      </c>
      <c r="L10" s="0" t="s">
        <v>228</v>
      </c>
      <c r="M10" s="0" t="n">
        <v>-44</v>
      </c>
      <c r="N10" s="0" t="n">
        <v>-50</v>
      </c>
      <c r="O10" s="0" t="s">
        <v>268</v>
      </c>
      <c r="P10" s="0" t="s">
        <v>256</v>
      </c>
      <c r="Q10" s="0" t="n">
        <v>-32</v>
      </c>
      <c r="R10" s="0" t="n">
        <v>-43</v>
      </c>
      <c r="S10" s="0" t="s">
        <v>230</v>
      </c>
      <c r="T10" s="0" t="s">
        <v>27</v>
      </c>
    </row>
    <row r="11" customFormat="false" ht="12.75" hidden="false" customHeight="false" outlineLevel="0" collapsed="false">
      <c r="A11" s="0" t="n">
        <v>7</v>
      </c>
      <c r="B11" s="0" t="s">
        <v>37</v>
      </c>
      <c r="C11" s="0" t="s">
        <v>269</v>
      </c>
      <c r="D11" s="0" t="s">
        <v>270</v>
      </c>
      <c r="E11" s="0" t="n">
        <v>-127</v>
      </c>
      <c r="F11" s="0" t="n">
        <v>-111</v>
      </c>
      <c r="G11" s="0" t="s">
        <v>271</v>
      </c>
      <c r="H11" s="0" t="s">
        <v>268</v>
      </c>
      <c r="I11" s="0" t="s">
        <v>272</v>
      </c>
      <c r="J11" s="0" t="n">
        <v>39</v>
      </c>
      <c r="K11" s="0" t="n">
        <v>-63</v>
      </c>
      <c r="L11" s="0" t="n">
        <v>-79</v>
      </c>
      <c r="M11" s="0" t="n">
        <v>-83</v>
      </c>
      <c r="N11" s="0" t="s">
        <v>273</v>
      </c>
      <c r="O11" s="0" t="s">
        <v>274</v>
      </c>
      <c r="P11" s="0" t="s">
        <v>275</v>
      </c>
      <c r="Q11" s="0" t="s">
        <v>276</v>
      </c>
      <c r="R11" s="0" t="s">
        <v>277</v>
      </c>
      <c r="S11" s="0" t="s">
        <v>230</v>
      </c>
      <c r="T11" s="0" t="s">
        <v>27</v>
      </c>
    </row>
    <row r="12" customFormat="false" ht="12.75" hidden="false" customHeight="false" outlineLevel="0" collapsed="false">
      <c r="A12" s="0" t="n">
        <v>8</v>
      </c>
      <c r="B12" s="0" t="s">
        <v>39</v>
      </c>
      <c r="C12" s="0" t="s">
        <v>278</v>
      </c>
      <c r="D12" s="0" t="s">
        <v>279</v>
      </c>
      <c r="E12" s="0" t="n">
        <v>-122</v>
      </c>
      <c r="F12" s="0" t="n">
        <v>-103</v>
      </c>
      <c r="G12" s="0" t="n">
        <v>-36</v>
      </c>
      <c r="H12" s="0" t="s">
        <v>280</v>
      </c>
      <c r="I12" s="0" t="s">
        <v>281</v>
      </c>
      <c r="J12" s="0" t="s">
        <v>282</v>
      </c>
      <c r="K12" s="0" t="n">
        <v>-59</v>
      </c>
      <c r="L12" s="0" t="s">
        <v>283</v>
      </c>
      <c r="M12" s="0" t="n">
        <v>-85</v>
      </c>
      <c r="N12" s="0" t="s">
        <v>284</v>
      </c>
      <c r="O12" s="0" t="s">
        <v>285</v>
      </c>
      <c r="P12" s="0" t="s">
        <v>284</v>
      </c>
      <c r="Q12" s="0" t="n">
        <v>-69</v>
      </c>
      <c r="R12" s="0" t="s">
        <v>286</v>
      </c>
      <c r="S12" s="0" t="s">
        <v>230</v>
      </c>
      <c r="T12" s="0" t="s">
        <v>27</v>
      </c>
    </row>
    <row r="13" customFormat="false" ht="12.75" hidden="false" customHeight="false" outlineLevel="0" collapsed="false">
      <c r="A13" s="0" t="n">
        <v>9</v>
      </c>
      <c r="B13" s="0" t="s">
        <v>41</v>
      </c>
      <c r="C13" s="0" t="s">
        <v>287</v>
      </c>
      <c r="D13" s="0" t="s">
        <v>288</v>
      </c>
      <c r="E13" s="0" t="n">
        <v>-137</v>
      </c>
      <c r="F13" s="0" t="n">
        <v>-98</v>
      </c>
      <c r="G13" s="0" t="s">
        <v>225</v>
      </c>
      <c r="H13" s="0" t="s">
        <v>289</v>
      </c>
      <c r="I13" s="0" t="s">
        <v>290</v>
      </c>
      <c r="J13" s="0" t="s">
        <v>291</v>
      </c>
      <c r="K13" s="0" t="n">
        <v>-69</v>
      </c>
      <c r="L13" s="0" t="n">
        <v>-80</v>
      </c>
      <c r="M13" s="0" t="n">
        <v>-77</v>
      </c>
      <c r="N13" s="0" t="s">
        <v>289</v>
      </c>
      <c r="O13" s="0" t="s">
        <v>292</v>
      </c>
      <c r="P13" s="0" t="n">
        <v>-81</v>
      </c>
      <c r="Q13" s="0" t="s">
        <v>275</v>
      </c>
      <c r="R13" s="0" t="s">
        <v>293</v>
      </c>
      <c r="S13" s="0" t="s">
        <v>230</v>
      </c>
      <c r="T13" s="0" t="s">
        <v>27</v>
      </c>
    </row>
    <row r="14" customFormat="false" ht="12.75" hidden="false" customHeight="false" outlineLevel="0" collapsed="false">
      <c r="A14" s="0" t="n">
        <v>10</v>
      </c>
      <c r="B14" s="0" t="s">
        <v>43</v>
      </c>
      <c r="C14" s="0" t="s">
        <v>294</v>
      </c>
      <c r="D14" s="0" t="s">
        <v>295</v>
      </c>
      <c r="E14" s="0" t="n">
        <v>-107</v>
      </c>
      <c r="F14" s="0" t="n">
        <v>-94</v>
      </c>
      <c r="G14" s="0" t="s">
        <v>254</v>
      </c>
      <c r="H14" s="0" t="s">
        <v>296</v>
      </c>
      <c r="I14" s="0" t="s">
        <v>229</v>
      </c>
      <c r="J14" s="0" t="s">
        <v>290</v>
      </c>
      <c r="K14" s="0" t="n">
        <v>-52</v>
      </c>
      <c r="L14" s="0" t="n">
        <v>-62</v>
      </c>
      <c r="M14" s="0" t="n">
        <v>-89</v>
      </c>
      <c r="N14" s="0" t="s">
        <v>272</v>
      </c>
      <c r="O14" s="0" t="s">
        <v>297</v>
      </c>
      <c r="P14" s="0" t="n">
        <v>-65</v>
      </c>
      <c r="Q14" s="0" t="s">
        <v>277</v>
      </c>
      <c r="R14" s="0" t="s">
        <v>277</v>
      </c>
      <c r="S14" s="0" t="s">
        <v>230</v>
      </c>
      <c r="T14" s="0" t="s">
        <v>27</v>
      </c>
    </row>
    <row r="15" customFormat="false" ht="12.75" hidden="false" customHeight="false" outlineLevel="0" collapsed="false">
      <c r="A15" s="0" t="n">
        <v>11</v>
      </c>
      <c r="B15" s="0" t="s">
        <v>45</v>
      </c>
      <c r="C15" s="0" t="s">
        <v>298</v>
      </c>
      <c r="D15" s="0" t="s">
        <v>299</v>
      </c>
      <c r="E15" s="0" t="n">
        <v>-95</v>
      </c>
      <c r="F15" s="0" t="n">
        <v>-71</v>
      </c>
      <c r="G15" s="0" t="s">
        <v>300</v>
      </c>
      <c r="H15" s="0" t="s">
        <v>267</v>
      </c>
      <c r="I15" s="0" t="s">
        <v>255</v>
      </c>
      <c r="J15" s="0" t="s">
        <v>301</v>
      </c>
      <c r="K15" s="0" t="n">
        <v>-42</v>
      </c>
      <c r="L15" s="0" t="n">
        <v>-61</v>
      </c>
      <c r="M15" s="0" t="n">
        <v>-67</v>
      </c>
      <c r="N15" s="0" t="s">
        <v>302</v>
      </c>
      <c r="O15" s="0" t="s">
        <v>227</v>
      </c>
      <c r="P15" s="0" t="s">
        <v>303</v>
      </c>
      <c r="Q15" s="0" t="n">
        <v>-59</v>
      </c>
      <c r="R15" s="0" t="s">
        <v>255</v>
      </c>
      <c r="S15" s="0" t="s">
        <v>230</v>
      </c>
      <c r="T15" s="0" t="s">
        <v>27</v>
      </c>
    </row>
    <row r="16" customFormat="false" ht="12.75" hidden="false" customHeight="false" outlineLevel="0" collapsed="false">
      <c r="A16" s="0" t="n">
        <v>12</v>
      </c>
      <c r="B16" s="0" t="s">
        <v>47</v>
      </c>
      <c r="C16" s="0" t="s">
        <v>304</v>
      </c>
      <c r="D16" s="0" t="s">
        <v>299</v>
      </c>
      <c r="E16" s="0" t="n">
        <v>-103</v>
      </c>
      <c r="F16" s="0" t="n">
        <v>-76</v>
      </c>
      <c r="G16" s="0" t="s">
        <v>227</v>
      </c>
      <c r="H16" s="0" t="s">
        <v>229</v>
      </c>
      <c r="I16" s="0" t="s">
        <v>245</v>
      </c>
      <c r="J16" s="0" t="s">
        <v>305</v>
      </c>
      <c r="K16" s="0" t="n">
        <v>-43</v>
      </c>
      <c r="L16" s="0" t="n">
        <v>-53</v>
      </c>
      <c r="M16" s="0" t="n">
        <v>-60</v>
      </c>
      <c r="N16" s="0" t="s">
        <v>281</v>
      </c>
      <c r="O16" s="0" t="s">
        <v>305</v>
      </c>
      <c r="P16" s="0" t="s">
        <v>306</v>
      </c>
      <c r="Q16" s="0" t="s">
        <v>307</v>
      </c>
      <c r="R16" s="0" t="s">
        <v>301</v>
      </c>
      <c r="S16" s="0" t="s">
        <v>230</v>
      </c>
      <c r="T16" s="0" t="s">
        <v>27</v>
      </c>
    </row>
    <row r="17" customFormat="false" ht="12.75" hidden="false" customHeight="false" outlineLevel="0" collapsed="false">
      <c r="A17" s="0" t="n">
        <v>13</v>
      </c>
      <c r="B17" s="0" t="s">
        <v>49</v>
      </c>
      <c r="C17" s="0" t="s">
        <v>308</v>
      </c>
      <c r="D17" s="0" t="s">
        <v>309</v>
      </c>
      <c r="E17" s="0" t="s">
        <v>310</v>
      </c>
      <c r="F17" s="0" t="s">
        <v>311</v>
      </c>
      <c r="G17" s="0" t="s">
        <v>310</v>
      </c>
      <c r="H17" s="0" t="s">
        <v>312</v>
      </c>
      <c r="I17" s="0" t="s">
        <v>313</v>
      </c>
      <c r="J17" s="0" t="s">
        <v>314</v>
      </c>
      <c r="K17" s="0" t="n">
        <v>-192</v>
      </c>
      <c r="L17" s="0" t="s">
        <v>315</v>
      </c>
      <c r="M17" s="0" t="s">
        <v>316</v>
      </c>
      <c r="N17" s="0" t="s">
        <v>317</v>
      </c>
      <c r="O17" s="0" t="s">
        <v>317</v>
      </c>
      <c r="P17" s="0" t="s">
        <v>318</v>
      </c>
      <c r="Q17" s="0" t="n">
        <v>-68</v>
      </c>
      <c r="R17" s="0" t="n">
        <v>-37</v>
      </c>
      <c r="S17" s="0" t="s">
        <v>230</v>
      </c>
      <c r="T17" s="0" t="s">
        <v>27</v>
      </c>
    </row>
    <row r="18" customFormat="false" ht="12.75" hidden="false" customHeight="false" outlineLevel="0" collapsed="false">
      <c r="A18" s="0" t="n">
        <v>14</v>
      </c>
      <c r="B18" s="0" t="s">
        <v>51</v>
      </c>
      <c r="C18" s="0" t="s">
        <v>319</v>
      </c>
      <c r="D18" s="0" t="s">
        <v>320</v>
      </c>
      <c r="E18" s="0" t="s">
        <v>321</v>
      </c>
      <c r="F18" s="0" t="s">
        <v>322</v>
      </c>
      <c r="G18" s="0" t="s">
        <v>260</v>
      </c>
      <c r="H18" s="0" t="s">
        <v>323</v>
      </c>
      <c r="I18" s="0" t="n">
        <v>-14</v>
      </c>
      <c r="J18" s="0" t="s">
        <v>324</v>
      </c>
      <c r="K18" s="0" t="n">
        <v>-187</v>
      </c>
      <c r="L18" s="0" t="s">
        <v>325</v>
      </c>
      <c r="M18" s="0" t="s">
        <v>326</v>
      </c>
      <c r="N18" s="0" t="s">
        <v>327</v>
      </c>
      <c r="O18" s="0" t="s">
        <v>327</v>
      </c>
      <c r="P18" s="0" t="n">
        <v>-39</v>
      </c>
      <c r="Q18" s="0" t="n">
        <v>-50</v>
      </c>
      <c r="R18" s="0" t="n">
        <v>18</v>
      </c>
      <c r="S18" s="0" t="s">
        <v>230</v>
      </c>
      <c r="T18" s="0" t="s">
        <v>27</v>
      </c>
    </row>
    <row r="19" customFormat="false" ht="12.75" hidden="false" customHeight="false" outlineLevel="0" collapsed="false">
      <c r="A19" s="0" t="n">
        <v>15</v>
      </c>
      <c r="B19" s="0" t="s">
        <v>53</v>
      </c>
      <c r="C19" s="0" t="s">
        <v>328</v>
      </c>
      <c r="D19" s="0" t="s">
        <v>291</v>
      </c>
      <c r="E19" s="0" t="s">
        <v>329</v>
      </c>
      <c r="F19" s="0" t="s">
        <v>330</v>
      </c>
      <c r="G19" s="0" t="s">
        <v>265</v>
      </c>
      <c r="H19" s="0" t="s">
        <v>331</v>
      </c>
      <c r="I19" s="0" t="s">
        <v>332</v>
      </c>
      <c r="J19" s="0" t="s">
        <v>333</v>
      </c>
      <c r="K19" s="0" t="s">
        <v>332</v>
      </c>
      <c r="L19" s="0" t="s">
        <v>334</v>
      </c>
      <c r="M19" s="0" t="s">
        <v>251</v>
      </c>
      <c r="N19" s="0" t="s">
        <v>335</v>
      </c>
      <c r="O19" s="0" t="s">
        <v>335</v>
      </c>
      <c r="P19" s="0" t="s">
        <v>306</v>
      </c>
      <c r="Q19" s="0" t="n">
        <v>-65</v>
      </c>
      <c r="R19" s="0" t="n">
        <v>5</v>
      </c>
      <c r="S19" s="0" t="s">
        <v>230</v>
      </c>
      <c r="T19" s="0" t="s">
        <v>27</v>
      </c>
    </row>
    <row r="20" customFormat="false" ht="12.75" hidden="false" customHeight="false" outlineLevel="0" collapsed="false">
      <c r="A20" s="0" t="n">
        <v>16</v>
      </c>
      <c r="B20" s="0" t="s">
        <v>55</v>
      </c>
      <c r="C20" s="0" t="s">
        <v>336</v>
      </c>
      <c r="D20" s="0" t="s">
        <v>283</v>
      </c>
      <c r="E20" s="0" t="s">
        <v>251</v>
      </c>
      <c r="F20" s="0" t="s">
        <v>337</v>
      </c>
      <c r="G20" s="0" t="s">
        <v>338</v>
      </c>
      <c r="H20" s="0" t="s">
        <v>339</v>
      </c>
      <c r="I20" s="0" t="s">
        <v>340</v>
      </c>
      <c r="J20" s="0" t="s">
        <v>341</v>
      </c>
      <c r="K20" s="0" t="n">
        <v>-218</v>
      </c>
      <c r="L20" s="0" t="s">
        <v>342</v>
      </c>
      <c r="M20" s="0" t="s">
        <v>343</v>
      </c>
      <c r="N20" s="0" t="s">
        <v>344</v>
      </c>
      <c r="O20" s="0" t="s">
        <v>344</v>
      </c>
      <c r="P20" s="0" t="s">
        <v>239</v>
      </c>
      <c r="Q20" s="0" t="n">
        <v>-57</v>
      </c>
      <c r="R20" s="0" t="n">
        <v>8</v>
      </c>
      <c r="S20" s="0" t="s">
        <v>230</v>
      </c>
      <c r="T20" s="0" t="s">
        <v>27</v>
      </c>
    </row>
    <row r="21" customFormat="false" ht="12.75" hidden="false" customHeight="false" outlineLevel="0" collapsed="false">
      <c r="A21" s="0" t="n">
        <v>17</v>
      </c>
      <c r="B21" s="0" t="s">
        <v>57</v>
      </c>
      <c r="C21" s="0" t="s">
        <v>345</v>
      </c>
      <c r="D21" s="0" t="n">
        <v>-72</v>
      </c>
      <c r="E21" s="0" t="s">
        <v>346</v>
      </c>
      <c r="F21" s="0" t="s">
        <v>347</v>
      </c>
      <c r="G21" s="0" t="s">
        <v>348</v>
      </c>
      <c r="H21" s="0" t="s">
        <v>349</v>
      </c>
      <c r="I21" s="0" t="s">
        <v>350</v>
      </c>
      <c r="J21" s="0" t="s">
        <v>351</v>
      </c>
      <c r="K21" s="0" t="n">
        <v>-231</v>
      </c>
      <c r="L21" s="0" t="s">
        <v>352</v>
      </c>
      <c r="M21" s="0" t="s">
        <v>353</v>
      </c>
      <c r="N21" s="0" t="s">
        <v>327</v>
      </c>
      <c r="O21" s="0" t="s">
        <v>327</v>
      </c>
      <c r="P21" s="0" t="s">
        <v>249</v>
      </c>
      <c r="Q21" s="0" t="n">
        <v>-41</v>
      </c>
      <c r="R21" s="0" t="n">
        <v>15</v>
      </c>
      <c r="S21" s="0" t="s">
        <v>230</v>
      </c>
      <c r="T21" s="0" t="s">
        <v>27</v>
      </c>
    </row>
    <row r="22" customFormat="false" ht="12.75" hidden="false" customHeight="false" outlineLevel="0" collapsed="false">
      <c r="A22" s="0" t="n">
        <v>18</v>
      </c>
      <c r="B22" s="0" t="s">
        <v>59</v>
      </c>
      <c r="C22" s="0" t="s">
        <v>354</v>
      </c>
      <c r="D22" s="0" t="s">
        <v>355</v>
      </c>
      <c r="E22" s="0" t="s">
        <v>356</v>
      </c>
      <c r="F22" s="0" t="s">
        <v>357</v>
      </c>
      <c r="G22" s="0" t="s">
        <v>358</v>
      </c>
      <c r="H22" s="0" t="s">
        <v>359</v>
      </c>
      <c r="I22" s="0" t="s">
        <v>360</v>
      </c>
      <c r="J22" s="0" t="s">
        <v>361</v>
      </c>
      <c r="K22" s="0" t="n">
        <v>-215</v>
      </c>
      <c r="L22" s="0" t="s">
        <v>362</v>
      </c>
      <c r="M22" s="0" t="s">
        <v>363</v>
      </c>
      <c r="N22" s="0" t="s">
        <v>364</v>
      </c>
      <c r="O22" s="0" t="s">
        <v>364</v>
      </c>
      <c r="P22" s="0" t="s">
        <v>254</v>
      </c>
      <c r="Q22" s="0" t="n">
        <v>-55</v>
      </c>
      <c r="R22" s="0" t="n">
        <v>42</v>
      </c>
      <c r="S22" s="0" t="s">
        <v>230</v>
      </c>
      <c r="T22" s="0" t="s">
        <v>27</v>
      </c>
    </row>
    <row r="23" customFormat="false" ht="12.75" hidden="false" customHeight="false" outlineLevel="0" collapsed="false">
      <c r="A23" s="0" t="n">
        <v>19</v>
      </c>
      <c r="B23" s="0" t="s">
        <v>61</v>
      </c>
      <c r="C23" s="0" t="s">
        <v>365</v>
      </c>
      <c r="D23" s="0" t="s">
        <v>290</v>
      </c>
      <c r="E23" s="0" t="s">
        <v>366</v>
      </c>
      <c r="F23" s="0" t="s">
        <v>357</v>
      </c>
      <c r="G23" s="0" t="s">
        <v>367</v>
      </c>
      <c r="H23" s="0" t="s">
        <v>368</v>
      </c>
      <c r="I23" s="0" t="s">
        <v>369</v>
      </c>
      <c r="J23" s="0" t="s">
        <v>370</v>
      </c>
      <c r="K23" s="0" t="n">
        <v>-211</v>
      </c>
      <c r="L23" s="0" t="s">
        <v>371</v>
      </c>
      <c r="M23" s="0" t="s">
        <v>372</v>
      </c>
      <c r="N23" s="0" t="s">
        <v>373</v>
      </c>
      <c r="O23" s="0" t="s">
        <v>373</v>
      </c>
      <c r="P23" s="0" t="s">
        <v>307</v>
      </c>
      <c r="Q23" s="0" t="n">
        <v>-73</v>
      </c>
      <c r="R23" s="0" t="n">
        <v>-21</v>
      </c>
      <c r="S23" s="0" t="s">
        <v>230</v>
      </c>
      <c r="T23" s="0" t="s">
        <v>27</v>
      </c>
    </row>
    <row r="24" customFormat="false" ht="12.75" hidden="false" customHeight="false" outlineLevel="0" collapsed="false">
      <c r="A24" s="0" t="n">
        <v>20</v>
      </c>
      <c r="B24" s="0" t="s">
        <v>63</v>
      </c>
      <c r="C24" s="0" t="s">
        <v>374</v>
      </c>
      <c r="D24" s="0" t="s">
        <v>283</v>
      </c>
      <c r="E24" s="0" t="s">
        <v>375</v>
      </c>
      <c r="F24" s="0" t="s">
        <v>367</v>
      </c>
      <c r="G24" s="0" t="s">
        <v>364</v>
      </c>
      <c r="H24" s="0" t="s">
        <v>376</v>
      </c>
      <c r="I24" s="0" t="s">
        <v>249</v>
      </c>
      <c r="J24" s="0" t="s">
        <v>377</v>
      </c>
      <c r="K24" s="0" t="n">
        <v>-206</v>
      </c>
      <c r="L24" s="0" t="s">
        <v>378</v>
      </c>
      <c r="M24" s="0" t="s">
        <v>353</v>
      </c>
      <c r="N24" s="0" t="s">
        <v>379</v>
      </c>
      <c r="O24" s="0" t="s">
        <v>379</v>
      </c>
      <c r="P24" s="0" t="s">
        <v>254</v>
      </c>
      <c r="Q24" s="0" t="n">
        <v>-66</v>
      </c>
      <c r="R24" s="0" t="n">
        <v>-43</v>
      </c>
      <c r="S24" s="0" t="s">
        <v>230</v>
      </c>
      <c r="T24" s="0" t="s">
        <v>27</v>
      </c>
    </row>
    <row r="25" customFormat="false" ht="12.75" hidden="false" customHeight="false" outlineLevel="0" collapsed="false">
      <c r="A25" s="0" t="n">
        <v>21</v>
      </c>
      <c r="B25" s="0" t="s">
        <v>65</v>
      </c>
      <c r="C25" s="0" t="s">
        <v>380</v>
      </c>
      <c r="D25" s="0" t="n">
        <v>-61</v>
      </c>
      <c r="E25" s="0" t="s">
        <v>381</v>
      </c>
      <c r="F25" s="0" t="s">
        <v>357</v>
      </c>
      <c r="G25" s="0" t="s">
        <v>338</v>
      </c>
      <c r="H25" s="0" t="s">
        <v>382</v>
      </c>
      <c r="I25" s="0" t="s">
        <v>383</v>
      </c>
      <c r="J25" s="0" t="s">
        <v>384</v>
      </c>
      <c r="K25" s="0" t="n">
        <v>-202</v>
      </c>
      <c r="L25" s="0" t="s">
        <v>342</v>
      </c>
      <c r="M25" s="0" t="s">
        <v>351</v>
      </c>
      <c r="N25" s="0" t="s">
        <v>385</v>
      </c>
      <c r="O25" s="0" t="s">
        <v>385</v>
      </c>
      <c r="P25" s="0" t="n">
        <v>-34</v>
      </c>
      <c r="Q25" s="0" t="n">
        <v>-37</v>
      </c>
      <c r="R25" s="0" t="s">
        <v>386</v>
      </c>
      <c r="S25" s="0" t="s">
        <v>230</v>
      </c>
      <c r="T25" s="0" t="s">
        <v>27</v>
      </c>
    </row>
    <row r="26" customFormat="false" ht="12.75" hidden="false" customHeight="false" outlineLevel="0" collapsed="false">
      <c r="A26" s="0" t="n">
        <v>22</v>
      </c>
      <c r="B26" s="0" t="s">
        <v>67</v>
      </c>
      <c r="C26" s="0" t="s">
        <v>387</v>
      </c>
      <c r="D26" s="0" t="n">
        <v>-62</v>
      </c>
      <c r="E26" s="0" t="s">
        <v>363</v>
      </c>
      <c r="F26" s="0" t="s">
        <v>388</v>
      </c>
      <c r="G26" s="0" t="s">
        <v>389</v>
      </c>
      <c r="H26" s="0" t="s">
        <v>390</v>
      </c>
      <c r="I26" s="0" t="s">
        <v>391</v>
      </c>
      <c r="J26" s="0" t="s">
        <v>392</v>
      </c>
      <c r="K26" s="0" t="n">
        <v>-197</v>
      </c>
      <c r="L26" s="0" t="s">
        <v>393</v>
      </c>
      <c r="M26" s="0" t="s">
        <v>394</v>
      </c>
      <c r="N26" s="0" t="s">
        <v>395</v>
      </c>
      <c r="O26" s="0" t="s">
        <v>395</v>
      </c>
      <c r="P26" s="0" t="s">
        <v>280</v>
      </c>
      <c r="Q26" s="0" t="n">
        <v>-62</v>
      </c>
      <c r="R26" s="0" t="n">
        <v>-6</v>
      </c>
      <c r="S26" s="0" t="s">
        <v>230</v>
      </c>
      <c r="T26" s="0" t="s">
        <v>27</v>
      </c>
    </row>
    <row r="27" customFormat="false" ht="12.75" hidden="false" customHeight="false" outlineLevel="0" collapsed="false">
      <c r="A27" s="0" t="n">
        <v>23</v>
      </c>
      <c r="B27" s="0" t="n">
        <v>2959</v>
      </c>
      <c r="C27" s="0" t="s">
        <v>396</v>
      </c>
      <c r="D27" s="0" t="n">
        <v>-13</v>
      </c>
      <c r="E27" s="0" t="n">
        <v>-13</v>
      </c>
      <c r="F27" s="0" t="n">
        <v>-7</v>
      </c>
      <c r="G27" s="0" t="n">
        <v>-17</v>
      </c>
      <c r="H27" s="0" t="n">
        <v>-19</v>
      </c>
      <c r="I27" s="0" t="n">
        <v>9</v>
      </c>
      <c r="J27" s="0" t="s">
        <v>391</v>
      </c>
      <c r="K27" s="0" t="n">
        <v>-5</v>
      </c>
      <c r="L27" s="0" t="n">
        <v>0</v>
      </c>
      <c r="M27" s="0" t="s">
        <v>360</v>
      </c>
      <c r="N27" s="0" t="s">
        <v>397</v>
      </c>
      <c r="O27" s="0" t="n">
        <v>-6</v>
      </c>
      <c r="P27" s="0" t="n">
        <v>-11</v>
      </c>
      <c r="Q27" s="0" t="s">
        <v>332</v>
      </c>
      <c r="R27" s="0" t="n">
        <v>-24</v>
      </c>
      <c r="S27" s="0" t="s">
        <v>230</v>
      </c>
      <c r="T27" s="0" t="s">
        <v>27</v>
      </c>
    </row>
    <row r="28" customFormat="false" ht="12.75" hidden="false" customHeight="false" outlineLevel="0" collapsed="false">
      <c r="A28" s="0" t="n">
        <v>24</v>
      </c>
      <c r="B28" s="0" t="n">
        <v>3355</v>
      </c>
      <c r="C28" s="0" t="s">
        <v>398</v>
      </c>
      <c r="D28" s="0" t="n">
        <v>-7</v>
      </c>
      <c r="E28" s="0" t="n">
        <v>-8</v>
      </c>
      <c r="F28" s="0" t="n">
        <v>-1</v>
      </c>
      <c r="G28" s="0" t="s">
        <v>399</v>
      </c>
      <c r="H28" s="0" t="s">
        <v>397</v>
      </c>
      <c r="I28" s="0" t="n">
        <v>2</v>
      </c>
      <c r="J28" s="0" t="n">
        <v>-12</v>
      </c>
      <c r="K28" s="0" t="n">
        <v>-16</v>
      </c>
      <c r="L28" s="0" t="n">
        <v>7</v>
      </c>
      <c r="M28" s="0" t="n">
        <v>-3</v>
      </c>
      <c r="N28" s="0" t="s">
        <v>369</v>
      </c>
      <c r="O28" s="0" t="n">
        <v>1</v>
      </c>
      <c r="P28" s="0" t="s">
        <v>313</v>
      </c>
      <c r="Q28" s="0" t="s">
        <v>400</v>
      </c>
      <c r="R28" s="0" t="s">
        <v>397</v>
      </c>
      <c r="S28" s="0" t="s">
        <v>230</v>
      </c>
      <c r="T28" s="0" t="n">
        <v>1</v>
      </c>
    </row>
    <row r="29" customFormat="false" ht="12.75" hidden="false" customHeight="false" outlineLevel="0" collapsed="false">
      <c r="A29" s="0" t="n">
        <v>25</v>
      </c>
      <c r="B29" s="0" t="s">
        <v>71</v>
      </c>
      <c r="C29" s="0" t="s">
        <v>401</v>
      </c>
      <c r="D29" s="0" t="n">
        <v>-52</v>
      </c>
      <c r="E29" s="0" t="s">
        <v>402</v>
      </c>
      <c r="F29" s="0" t="s">
        <v>403</v>
      </c>
      <c r="G29" s="0" t="s">
        <v>404</v>
      </c>
      <c r="H29" s="0" t="s">
        <v>405</v>
      </c>
      <c r="I29" s="0" t="s">
        <v>406</v>
      </c>
      <c r="J29" s="0" t="s">
        <v>407</v>
      </c>
      <c r="K29" s="0" t="n">
        <v>-130</v>
      </c>
      <c r="L29" s="0" t="s">
        <v>408</v>
      </c>
      <c r="M29" s="0" t="s">
        <v>409</v>
      </c>
      <c r="N29" s="0" t="s">
        <v>410</v>
      </c>
      <c r="O29" s="0" t="s">
        <v>411</v>
      </c>
      <c r="P29" s="0" t="s">
        <v>412</v>
      </c>
      <c r="Q29" s="0" t="s">
        <v>413</v>
      </c>
      <c r="R29" s="0" t="s">
        <v>414</v>
      </c>
      <c r="S29" s="0" t="s">
        <v>230</v>
      </c>
      <c r="T29" s="0" t="n">
        <v>1</v>
      </c>
    </row>
    <row r="30" customFormat="false" ht="12.75" hidden="false" customHeight="false" outlineLevel="0" collapsed="false">
      <c r="A30" s="0" t="n">
        <v>26</v>
      </c>
      <c r="B30" s="0" t="s">
        <v>73</v>
      </c>
      <c r="C30" s="0" t="s">
        <v>415</v>
      </c>
      <c r="D30" s="0" t="n">
        <v>-92</v>
      </c>
      <c r="E30" s="0" t="s">
        <v>416</v>
      </c>
      <c r="F30" s="0" t="s">
        <v>417</v>
      </c>
      <c r="G30" s="0" t="s">
        <v>418</v>
      </c>
      <c r="H30" s="0" t="s">
        <v>419</v>
      </c>
      <c r="I30" s="0" t="s">
        <v>420</v>
      </c>
      <c r="J30" s="0" t="s">
        <v>421</v>
      </c>
      <c r="K30" s="0" t="n">
        <v>-101</v>
      </c>
      <c r="L30" s="0" t="s">
        <v>422</v>
      </c>
      <c r="M30" s="0" t="s">
        <v>423</v>
      </c>
      <c r="N30" s="0" t="s">
        <v>424</v>
      </c>
      <c r="O30" s="0" t="s">
        <v>425</v>
      </c>
      <c r="P30" s="0" t="s">
        <v>426</v>
      </c>
      <c r="Q30" s="0" t="s">
        <v>427</v>
      </c>
      <c r="R30" s="0" t="n">
        <v>-61</v>
      </c>
      <c r="S30" s="0" t="s">
        <v>230</v>
      </c>
      <c r="T30" s="0" t="n">
        <v>1</v>
      </c>
    </row>
    <row r="31" customFormat="false" ht="12.75" hidden="false" customHeight="false" outlineLevel="0" collapsed="false">
      <c r="A31" s="0" t="n">
        <v>27</v>
      </c>
      <c r="B31" s="0" t="n">
        <v>5908</v>
      </c>
      <c r="C31" s="0" t="s">
        <v>428</v>
      </c>
      <c r="D31" s="0" t="n">
        <v>-19</v>
      </c>
      <c r="E31" s="0" t="s">
        <v>429</v>
      </c>
      <c r="F31" s="0" t="s">
        <v>430</v>
      </c>
      <c r="G31" s="0" t="s">
        <v>431</v>
      </c>
      <c r="H31" s="0" t="s">
        <v>432</v>
      </c>
      <c r="I31" s="0" t="n">
        <v>18</v>
      </c>
      <c r="J31" s="0" t="s">
        <v>433</v>
      </c>
      <c r="K31" s="0" t="n">
        <v>-51</v>
      </c>
      <c r="L31" s="0" t="n">
        <v>25</v>
      </c>
      <c r="M31" s="0" t="s">
        <v>399</v>
      </c>
      <c r="N31" s="0" t="s">
        <v>434</v>
      </c>
      <c r="O31" s="0" t="n">
        <v>-62</v>
      </c>
      <c r="P31" s="0" t="s">
        <v>435</v>
      </c>
      <c r="Q31" s="0" t="s">
        <v>436</v>
      </c>
      <c r="R31" s="0" t="n">
        <v>-61</v>
      </c>
      <c r="S31" s="0" t="s">
        <v>230</v>
      </c>
      <c r="T31" s="0" t="n">
        <v>1</v>
      </c>
    </row>
    <row r="32" customFormat="false" ht="12.75" hidden="false" customHeight="false" outlineLevel="0" collapsed="false">
      <c r="A32" s="0" t="n">
        <v>28</v>
      </c>
      <c r="B32" s="0" t="n">
        <v>4102</v>
      </c>
      <c r="C32" s="0" t="s">
        <v>437</v>
      </c>
      <c r="D32" s="0" t="s">
        <v>438</v>
      </c>
      <c r="E32" s="0" t="s">
        <v>439</v>
      </c>
      <c r="F32" s="0" t="s">
        <v>406</v>
      </c>
      <c r="G32" s="0" t="s">
        <v>276</v>
      </c>
      <c r="H32" s="0" t="s">
        <v>440</v>
      </c>
      <c r="I32" s="0" t="s">
        <v>441</v>
      </c>
      <c r="J32" s="0" t="s">
        <v>442</v>
      </c>
      <c r="K32" s="0" t="n">
        <v>-19</v>
      </c>
      <c r="L32" s="0" t="s">
        <v>443</v>
      </c>
      <c r="M32" s="0" t="s">
        <v>444</v>
      </c>
      <c r="N32" s="0" t="s">
        <v>445</v>
      </c>
      <c r="O32" s="0" t="s">
        <v>446</v>
      </c>
      <c r="P32" s="0" t="s">
        <v>447</v>
      </c>
      <c r="Q32" s="0" t="s">
        <v>448</v>
      </c>
      <c r="R32" s="0" t="s">
        <v>449</v>
      </c>
      <c r="S32" s="0" t="s">
        <v>230</v>
      </c>
      <c r="T32" s="0" t="n">
        <v>1</v>
      </c>
    </row>
    <row r="33" customFormat="false" ht="12.75" hidden="false" customHeight="false" outlineLevel="0" collapsed="false">
      <c r="A33" s="0" t="n">
        <v>29</v>
      </c>
      <c r="B33" s="0" t="s">
        <v>77</v>
      </c>
      <c r="C33" s="0" t="s">
        <v>450</v>
      </c>
      <c r="D33" s="0" t="s">
        <v>309</v>
      </c>
      <c r="E33" s="0" t="s">
        <v>275</v>
      </c>
      <c r="F33" s="0" t="s">
        <v>335</v>
      </c>
      <c r="G33" s="0" t="s">
        <v>244</v>
      </c>
      <c r="H33" s="0" t="n">
        <v>-41</v>
      </c>
      <c r="I33" s="0" t="s">
        <v>451</v>
      </c>
      <c r="J33" s="0" t="s">
        <v>452</v>
      </c>
      <c r="K33" s="0" t="s">
        <v>237</v>
      </c>
      <c r="L33" s="0" t="s">
        <v>236</v>
      </c>
      <c r="M33" s="0" t="n">
        <v>-42</v>
      </c>
      <c r="N33" s="0" t="n">
        <v>-49</v>
      </c>
      <c r="O33" s="0" t="s">
        <v>318</v>
      </c>
      <c r="P33" s="0" t="s">
        <v>249</v>
      </c>
      <c r="Q33" s="0" t="n">
        <v>-18</v>
      </c>
      <c r="R33" s="0" t="n">
        <v>-55</v>
      </c>
      <c r="S33" s="0" t="s">
        <v>80</v>
      </c>
      <c r="T33" s="0" t="n">
        <v>1</v>
      </c>
    </row>
    <row r="34" customFormat="false" ht="12.75" hidden="false" customHeight="false" outlineLevel="0" collapsed="false">
      <c r="A34" s="0" t="n">
        <v>30</v>
      </c>
      <c r="B34" s="0" t="s">
        <v>81</v>
      </c>
      <c r="C34" s="0" t="s">
        <v>453</v>
      </c>
      <c r="D34" s="0" t="n">
        <v>-83</v>
      </c>
      <c r="E34" s="0" t="s">
        <v>227</v>
      </c>
      <c r="F34" s="0" t="s">
        <v>311</v>
      </c>
      <c r="G34" s="0" t="s">
        <v>454</v>
      </c>
      <c r="H34" s="0" t="s">
        <v>248</v>
      </c>
      <c r="I34" s="0" t="s">
        <v>455</v>
      </c>
      <c r="J34" s="0" t="s">
        <v>247</v>
      </c>
      <c r="K34" s="0" t="n">
        <v>-27</v>
      </c>
      <c r="L34" s="0" t="n">
        <v>-49</v>
      </c>
      <c r="M34" s="0" t="n">
        <v>-55</v>
      </c>
      <c r="N34" s="0" t="n">
        <v>-56</v>
      </c>
      <c r="O34" s="0" t="s">
        <v>236</v>
      </c>
      <c r="P34" s="0" t="s">
        <v>261</v>
      </c>
      <c r="Q34" s="0" t="n">
        <v>-30</v>
      </c>
      <c r="R34" s="0" t="s">
        <v>452</v>
      </c>
      <c r="S34" s="0" t="s">
        <v>80</v>
      </c>
      <c r="T34" s="0" t="n">
        <v>1</v>
      </c>
    </row>
    <row r="35" customFormat="false" ht="12.75" hidden="false" customHeight="false" outlineLevel="0" collapsed="false">
      <c r="A35" s="0" t="n">
        <v>31</v>
      </c>
      <c r="B35" s="0" t="s">
        <v>84</v>
      </c>
      <c r="C35" s="0" t="s">
        <v>456</v>
      </c>
      <c r="D35" s="0" t="n">
        <v>-59</v>
      </c>
      <c r="E35" s="0" t="s">
        <v>307</v>
      </c>
      <c r="F35" s="0" t="s">
        <v>337</v>
      </c>
      <c r="G35" s="0" t="s">
        <v>337</v>
      </c>
      <c r="H35" s="0" t="s">
        <v>306</v>
      </c>
      <c r="I35" s="0" t="s">
        <v>457</v>
      </c>
      <c r="J35" s="0" t="s">
        <v>458</v>
      </c>
      <c r="K35" s="0" t="s">
        <v>253</v>
      </c>
      <c r="L35" s="0" t="s">
        <v>459</v>
      </c>
      <c r="M35" s="0" t="n">
        <v>-32</v>
      </c>
      <c r="N35" s="0" t="n">
        <v>-47</v>
      </c>
      <c r="O35" s="0" t="s">
        <v>239</v>
      </c>
      <c r="P35" s="0" t="n">
        <v>-25</v>
      </c>
      <c r="Q35" s="0" t="n">
        <v>-39</v>
      </c>
      <c r="R35" s="0" t="s">
        <v>239</v>
      </c>
      <c r="S35" s="0" t="s">
        <v>80</v>
      </c>
      <c r="T35" s="0" t="n">
        <v>1</v>
      </c>
    </row>
    <row r="36" customFormat="false" ht="12.75" hidden="false" customHeight="false" outlineLevel="0" collapsed="false">
      <c r="A36" s="0" t="n">
        <v>32</v>
      </c>
      <c r="B36" s="0" t="n">
        <v>2742</v>
      </c>
      <c r="C36" s="0" t="s">
        <v>460</v>
      </c>
      <c r="D36" s="0" t="s">
        <v>461</v>
      </c>
      <c r="E36" s="0" t="s">
        <v>305</v>
      </c>
      <c r="F36" s="0" t="n">
        <v>33</v>
      </c>
      <c r="G36" s="0" t="s">
        <v>462</v>
      </c>
      <c r="H36" s="0" t="s">
        <v>237</v>
      </c>
      <c r="I36" s="0" t="s">
        <v>463</v>
      </c>
      <c r="J36" s="0" t="s">
        <v>236</v>
      </c>
      <c r="K36" s="0" t="n">
        <v>-29</v>
      </c>
      <c r="L36" s="0" t="n">
        <v>-35</v>
      </c>
      <c r="M36" s="0" t="s">
        <v>301</v>
      </c>
      <c r="N36" s="0" t="s">
        <v>263</v>
      </c>
      <c r="O36" s="0" t="s">
        <v>263</v>
      </c>
      <c r="P36" s="0" t="s">
        <v>261</v>
      </c>
      <c r="Q36" s="0" t="n">
        <v>-38</v>
      </c>
      <c r="R36" s="0" t="s">
        <v>464</v>
      </c>
      <c r="S36" s="0" t="s">
        <v>80</v>
      </c>
      <c r="T36" s="0" t="s">
        <v>80</v>
      </c>
    </row>
    <row r="37" customFormat="false" ht="12.75" hidden="false" customHeight="false" outlineLevel="0" collapsed="false">
      <c r="A37" s="0" t="n">
        <v>33</v>
      </c>
      <c r="B37" s="0" t="s">
        <v>89</v>
      </c>
      <c r="C37" s="0" t="s">
        <v>465</v>
      </c>
      <c r="D37" s="0" t="s">
        <v>281</v>
      </c>
      <c r="E37" s="0" t="s">
        <v>366</v>
      </c>
      <c r="F37" s="0" t="s">
        <v>322</v>
      </c>
      <c r="G37" s="0" t="s">
        <v>367</v>
      </c>
      <c r="H37" s="0" t="s">
        <v>466</v>
      </c>
      <c r="I37" s="0" t="s">
        <v>467</v>
      </c>
      <c r="J37" s="0" t="s">
        <v>468</v>
      </c>
      <c r="K37" s="0" t="n">
        <v>-199</v>
      </c>
      <c r="L37" s="0" t="s">
        <v>371</v>
      </c>
      <c r="M37" s="0" t="s">
        <v>327</v>
      </c>
      <c r="N37" s="0" t="s">
        <v>385</v>
      </c>
      <c r="O37" s="0" t="s">
        <v>385</v>
      </c>
      <c r="P37" s="0" t="s">
        <v>440</v>
      </c>
      <c r="Q37" s="0" t="n">
        <v>-44</v>
      </c>
      <c r="R37" s="0" t="n">
        <v>23</v>
      </c>
      <c r="S37" s="0" t="s">
        <v>80</v>
      </c>
      <c r="T37" s="0" t="s">
        <v>80</v>
      </c>
    </row>
    <row r="38" customFormat="false" ht="12.75" hidden="false" customHeight="false" outlineLevel="0" collapsed="false">
      <c r="A38" s="0" t="n">
        <v>34</v>
      </c>
      <c r="B38" s="0" t="s">
        <v>92</v>
      </c>
      <c r="C38" s="0" t="s">
        <v>469</v>
      </c>
      <c r="D38" s="0" t="n">
        <v>-87</v>
      </c>
      <c r="E38" s="0" t="s">
        <v>470</v>
      </c>
      <c r="F38" s="0" t="s">
        <v>311</v>
      </c>
      <c r="G38" s="0" t="s">
        <v>471</v>
      </c>
      <c r="H38" s="0" t="s">
        <v>472</v>
      </c>
      <c r="I38" s="0" t="s">
        <v>473</v>
      </c>
      <c r="J38" s="0" t="s">
        <v>474</v>
      </c>
      <c r="K38" s="0" t="n">
        <v>-191</v>
      </c>
      <c r="L38" s="0" t="s">
        <v>475</v>
      </c>
      <c r="M38" s="0" t="s">
        <v>476</v>
      </c>
      <c r="N38" s="0" t="s">
        <v>317</v>
      </c>
      <c r="O38" s="0" t="s">
        <v>317</v>
      </c>
      <c r="P38" s="0" t="n">
        <v>-46</v>
      </c>
      <c r="Q38" s="0" t="n">
        <v>-63</v>
      </c>
      <c r="R38" s="0" t="n">
        <v>17</v>
      </c>
      <c r="S38" s="0" t="s">
        <v>80</v>
      </c>
      <c r="T38" s="0" t="s">
        <v>80</v>
      </c>
    </row>
    <row r="39" customFormat="false" ht="12.75" hidden="false" customHeight="false" outlineLevel="0" collapsed="false">
      <c r="A39" s="0" t="n">
        <v>35</v>
      </c>
      <c r="B39" s="0" t="s">
        <v>95</v>
      </c>
      <c r="C39" s="0" t="s">
        <v>477</v>
      </c>
      <c r="D39" s="0" t="n">
        <v>11</v>
      </c>
      <c r="E39" s="0" t="s">
        <v>478</v>
      </c>
      <c r="F39" s="0" t="s">
        <v>479</v>
      </c>
      <c r="G39" s="0" t="n">
        <v>25</v>
      </c>
      <c r="H39" s="0" t="s">
        <v>480</v>
      </c>
      <c r="I39" s="0" t="s">
        <v>481</v>
      </c>
      <c r="J39" s="0" t="s">
        <v>353</v>
      </c>
      <c r="K39" s="0" t="s">
        <v>310</v>
      </c>
      <c r="L39" s="0" t="n">
        <v>-197</v>
      </c>
      <c r="M39" s="0" t="n">
        <v>54</v>
      </c>
      <c r="N39" s="0" t="n">
        <v>-275</v>
      </c>
      <c r="O39" s="0" t="s">
        <v>482</v>
      </c>
      <c r="P39" s="0" t="n">
        <v>18</v>
      </c>
      <c r="Q39" s="0" t="n">
        <v>3</v>
      </c>
      <c r="R39" s="0" t="s">
        <v>483</v>
      </c>
      <c r="S39" s="0" t="s">
        <v>80</v>
      </c>
      <c r="T39" s="0" t="s">
        <v>80</v>
      </c>
    </row>
    <row r="40" customFormat="false" ht="12.75" hidden="false" customHeight="false" outlineLevel="0" collapsed="false">
      <c r="A40" s="0" t="n">
        <v>36</v>
      </c>
      <c r="B40" s="0" t="s">
        <v>98</v>
      </c>
      <c r="C40" s="0" t="s">
        <v>484</v>
      </c>
      <c r="D40" s="0" t="n">
        <v>-63</v>
      </c>
      <c r="E40" s="0" t="s">
        <v>251</v>
      </c>
      <c r="F40" s="0" t="s">
        <v>367</v>
      </c>
      <c r="G40" s="0" t="s">
        <v>322</v>
      </c>
      <c r="H40" s="0" t="s">
        <v>485</v>
      </c>
      <c r="I40" s="0" t="s">
        <v>486</v>
      </c>
      <c r="J40" s="0" t="s">
        <v>487</v>
      </c>
      <c r="K40" s="0" t="n">
        <v>-215</v>
      </c>
      <c r="L40" s="0" t="s">
        <v>488</v>
      </c>
      <c r="M40" s="0" t="s">
        <v>489</v>
      </c>
      <c r="N40" s="0" t="s">
        <v>388</v>
      </c>
      <c r="O40" s="0" t="s">
        <v>388</v>
      </c>
      <c r="P40" s="0" t="s">
        <v>490</v>
      </c>
      <c r="Q40" s="0" t="n">
        <v>-62</v>
      </c>
      <c r="R40" s="0" t="n">
        <v>-6</v>
      </c>
      <c r="S40" s="0" t="s">
        <v>80</v>
      </c>
      <c r="T40" s="0" t="s">
        <v>80</v>
      </c>
    </row>
    <row r="41" customFormat="false" ht="12.75" hidden="false" customHeight="false" outlineLevel="0" collapsed="false">
      <c r="A41" s="0" t="n">
        <v>37</v>
      </c>
      <c r="B41" s="0" t="s">
        <v>101</v>
      </c>
      <c r="C41" s="0" t="s">
        <v>491</v>
      </c>
      <c r="D41" s="0" t="s">
        <v>285</v>
      </c>
      <c r="E41" s="0" t="s">
        <v>492</v>
      </c>
      <c r="F41" s="0" t="s">
        <v>493</v>
      </c>
      <c r="G41" s="0" t="s">
        <v>333</v>
      </c>
      <c r="H41" s="0" t="s">
        <v>494</v>
      </c>
      <c r="I41" s="0" t="s">
        <v>495</v>
      </c>
      <c r="J41" s="0" t="s">
        <v>496</v>
      </c>
      <c r="K41" s="0" t="n">
        <v>-209</v>
      </c>
      <c r="L41" s="0" t="s">
        <v>497</v>
      </c>
      <c r="M41" s="0" t="s">
        <v>363</v>
      </c>
      <c r="N41" s="0" t="s">
        <v>372</v>
      </c>
      <c r="O41" s="0" t="s">
        <v>372</v>
      </c>
      <c r="P41" s="0" t="s">
        <v>238</v>
      </c>
      <c r="Q41" s="0" t="n">
        <v>-50</v>
      </c>
      <c r="R41" s="0" t="n">
        <v>-15</v>
      </c>
      <c r="S41" s="0" t="s">
        <v>80</v>
      </c>
      <c r="T41" s="0" t="s">
        <v>80</v>
      </c>
    </row>
    <row r="42" customFormat="false" ht="12.75" hidden="false" customHeight="false" outlineLevel="0" collapsed="false">
      <c r="A42" s="0" t="n">
        <v>38</v>
      </c>
      <c r="B42" s="0" t="s">
        <v>104</v>
      </c>
      <c r="C42" s="0" t="s">
        <v>498</v>
      </c>
      <c r="D42" s="0" t="n">
        <v>-63</v>
      </c>
      <c r="E42" s="0" t="s">
        <v>251</v>
      </c>
      <c r="F42" s="0" t="s">
        <v>499</v>
      </c>
      <c r="G42" s="0" t="s">
        <v>500</v>
      </c>
      <c r="H42" s="0" t="s">
        <v>359</v>
      </c>
      <c r="I42" s="0" t="s">
        <v>501</v>
      </c>
      <c r="J42" s="0" t="s">
        <v>502</v>
      </c>
      <c r="K42" s="0" t="s">
        <v>346</v>
      </c>
      <c r="L42" s="0" t="s">
        <v>503</v>
      </c>
      <c r="M42" s="0" t="s">
        <v>504</v>
      </c>
      <c r="N42" s="0" t="s">
        <v>505</v>
      </c>
      <c r="O42" s="0" t="s">
        <v>505</v>
      </c>
      <c r="P42" s="0" t="s">
        <v>490</v>
      </c>
      <c r="Q42" s="0" t="n">
        <v>-37</v>
      </c>
      <c r="R42" s="0" t="n">
        <v>3</v>
      </c>
      <c r="S42" s="0" t="s">
        <v>80</v>
      </c>
      <c r="T42" s="0" t="s">
        <v>80</v>
      </c>
    </row>
    <row r="43" customFormat="false" ht="12.75" hidden="false" customHeight="false" outlineLevel="0" collapsed="false">
      <c r="A43" s="0" t="n">
        <v>39</v>
      </c>
      <c r="B43" s="0" t="n">
        <v>3359</v>
      </c>
      <c r="C43" s="0" t="s">
        <v>506</v>
      </c>
      <c r="D43" s="0" t="s">
        <v>447</v>
      </c>
      <c r="E43" s="0" t="n">
        <v>-22</v>
      </c>
      <c r="F43" s="0" t="n">
        <v>12</v>
      </c>
      <c r="G43" s="0" t="s">
        <v>447</v>
      </c>
      <c r="H43" s="0" t="s">
        <v>235</v>
      </c>
      <c r="I43" s="0" t="s">
        <v>507</v>
      </c>
      <c r="J43" s="0" t="n">
        <v>-1</v>
      </c>
      <c r="K43" s="0" t="n">
        <v>1</v>
      </c>
      <c r="L43" s="0" t="n">
        <v>12</v>
      </c>
      <c r="M43" s="0" t="s">
        <v>508</v>
      </c>
      <c r="N43" s="0" t="s">
        <v>509</v>
      </c>
      <c r="O43" s="0" t="s">
        <v>296</v>
      </c>
      <c r="P43" s="0" t="s">
        <v>510</v>
      </c>
      <c r="Q43" s="0" t="s">
        <v>235</v>
      </c>
      <c r="R43" s="0" t="n">
        <v>1</v>
      </c>
      <c r="S43" s="0" t="s">
        <v>80</v>
      </c>
      <c r="T43" s="0" t="s">
        <v>80</v>
      </c>
    </row>
    <row r="44" customFormat="false" ht="12.75" hidden="false" customHeight="false" outlineLevel="0" collapsed="false">
      <c r="A44" s="0" t="n">
        <v>40</v>
      </c>
      <c r="B44" s="0" t="n">
        <v>5321</v>
      </c>
      <c r="C44" s="0" t="s">
        <v>511</v>
      </c>
      <c r="D44" s="0" t="s">
        <v>110</v>
      </c>
      <c r="E44" s="0" t="s">
        <v>111</v>
      </c>
      <c r="F44" s="0" t="s">
        <v>112</v>
      </c>
      <c r="G44" s="0" t="s">
        <v>113</v>
      </c>
      <c r="H44" s="0" t="s">
        <v>512</v>
      </c>
      <c r="I44" s="0" t="s">
        <v>513</v>
      </c>
      <c r="J44" s="0" t="s">
        <v>116</v>
      </c>
      <c r="K44" s="0" t="s">
        <v>117</v>
      </c>
      <c r="L44" s="0" t="s">
        <v>118</v>
      </c>
      <c r="M44" s="0" t="s">
        <v>119</v>
      </c>
      <c r="N44" s="0" t="s">
        <v>120</v>
      </c>
      <c r="O44" s="0" t="s">
        <v>121</v>
      </c>
      <c r="P44" s="0" t="s">
        <v>122</v>
      </c>
      <c r="Q44" s="0" t="s">
        <v>123</v>
      </c>
      <c r="R44" s="0" t="s">
        <v>514</v>
      </c>
      <c r="S44" s="0" t="s">
        <v>80</v>
      </c>
      <c r="T44" s="0" t="s">
        <v>80</v>
      </c>
    </row>
    <row r="45" customFormat="false" ht="12.75" hidden="false" customHeight="false" outlineLevel="0" collapsed="false">
      <c r="A45" s="0" t="n">
        <v>41</v>
      </c>
      <c r="B45" s="0" t="s">
        <v>125</v>
      </c>
      <c r="C45" s="0" t="s">
        <v>515</v>
      </c>
      <c r="D45" s="0" t="s">
        <v>309</v>
      </c>
      <c r="E45" s="0" t="s">
        <v>297</v>
      </c>
      <c r="F45" s="0" t="s">
        <v>516</v>
      </c>
      <c r="G45" s="0" t="s">
        <v>454</v>
      </c>
      <c r="H45" s="0" t="n">
        <v>-55</v>
      </c>
      <c r="I45" s="0" t="s">
        <v>318</v>
      </c>
      <c r="J45" s="0" t="s">
        <v>258</v>
      </c>
      <c r="K45" s="0" t="n">
        <v>-32</v>
      </c>
      <c r="L45" s="0" t="n">
        <v>-45</v>
      </c>
      <c r="M45" s="0" t="s">
        <v>247</v>
      </c>
      <c r="N45" s="0" t="n">
        <v>-50</v>
      </c>
      <c r="O45" s="0" t="s">
        <v>262</v>
      </c>
      <c r="P45" s="0" t="s">
        <v>452</v>
      </c>
      <c r="Q45" s="0" t="n">
        <v>-37</v>
      </c>
      <c r="R45" s="0" t="n">
        <v>-50</v>
      </c>
      <c r="S45" s="0" t="s">
        <v>27</v>
      </c>
      <c r="T45" s="0" t="n">
        <v>1</v>
      </c>
    </row>
    <row r="46" customFormat="false" ht="12.75" hidden="false" customHeight="false" outlineLevel="0" collapsed="false">
      <c r="A46" s="0" t="n">
        <v>42</v>
      </c>
      <c r="B46" s="0" t="s">
        <v>127</v>
      </c>
      <c r="C46" s="0" t="s">
        <v>517</v>
      </c>
      <c r="D46" s="0" t="s">
        <v>518</v>
      </c>
      <c r="E46" s="0" t="n">
        <v>-128</v>
      </c>
      <c r="F46" s="0" t="n">
        <v>-103</v>
      </c>
      <c r="G46" s="0" t="s">
        <v>285</v>
      </c>
      <c r="H46" s="0" t="s">
        <v>519</v>
      </c>
      <c r="I46" s="0" t="s">
        <v>277</v>
      </c>
      <c r="J46" s="0" t="s">
        <v>520</v>
      </c>
      <c r="K46" s="0" t="n">
        <v>-62</v>
      </c>
      <c r="L46" s="0" t="n">
        <v>-73</v>
      </c>
      <c r="M46" s="0" t="n">
        <v>-81</v>
      </c>
      <c r="N46" s="0" t="s">
        <v>521</v>
      </c>
      <c r="O46" s="0" t="s">
        <v>522</v>
      </c>
      <c r="P46" s="0" t="s">
        <v>297</v>
      </c>
      <c r="Q46" s="0" t="s">
        <v>291</v>
      </c>
      <c r="R46" s="0" t="s">
        <v>283</v>
      </c>
      <c r="S46" s="0" t="s">
        <v>27</v>
      </c>
      <c r="T46" s="0" t="n">
        <v>1</v>
      </c>
    </row>
    <row r="47" customFormat="false" ht="12.75" hidden="false" customHeight="false" outlineLevel="0" collapsed="false">
      <c r="A47" s="0" t="n">
        <v>43</v>
      </c>
      <c r="B47" s="0" t="s">
        <v>130</v>
      </c>
      <c r="C47" s="0" t="s">
        <v>523</v>
      </c>
      <c r="D47" s="0" t="s">
        <v>524</v>
      </c>
      <c r="E47" s="0" t="n">
        <v>-134</v>
      </c>
      <c r="F47" s="0" t="n">
        <v>-99</v>
      </c>
      <c r="G47" s="0" t="s">
        <v>525</v>
      </c>
      <c r="H47" s="0" t="s">
        <v>292</v>
      </c>
      <c r="I47" s="0" t="s">
        <v>526</v>
      </c>
      <c r="J47" s="0" t="s">
        <v>527</v>
      </c>
      <c r="K47" s="0" t="n">
        <v>-57</v>
      </c>
      <c r="L47" s="0" t="n">
        <v>-87</v>
      </c>
      <c r="M47" s="0" t="n">
        <v>-96</v>
      </c>
      <c r="N47" s="0" t="s">
        <v>528</v>
      </c>
      <c r="O47" s="0" t="s">
        <v>279</v>
      </c>
      <c r="P47" s="0" t="s">
        <v>272</v>
      </c>
      <c r="Q47" s="0" t="s">
        <v>293</v>
      </c>
      <c r="R47" s="0" t="s">
        <v>281</v>
      </c>
      <c r="S47" s="0" t="s">
        <v>27</v>
      </c>
      <c r="T47" s="0" t="n">
        <v>1</v>
      </c>
    </row>
    <row r="48" customFormat="false" ht="12.75" hidden="false" customHeight="false" outlineLevel="0" collapsed="false">
      <c r="A48" s="0" t="n">
        <v>44</v>
      </c>
      <c r="B48" s="0" t="s">
        <v>133</v>
      </c>
      <c r="C48" s="0" t="s">
        <v>529</v>
      </c>
      <c r="D48" s="0" t="s">
        <v>292</v>
      </c>
      <c r="E48" s="0" t="s">
        <v>470</v>
      </c>
      <c r="F48" s="0" t="s">
        <v>311</v>
      </c>
      <c r="G48" s="0" t="s">
        <v>322</v>
      </c>
      <c r="H48" s="0" t="s">
        <v>530</v>
      </c>
      <c r="I48" s="0" t="s">
        <v>369</v>
      </c>
      <c r="J48" s="0" t="s">
        <v>531</v>
      </c>
      <c r="K48" s="0" t="n">
        <v>-194</v>
      </c>
      <c r="L48" s="0" t="s">
        <v>488</v>
      </c>
      <c r="M48" s="0" t="s">
        <v>379</v>
      </c>
      <c r="N48" s="0" t="s">
        <v>532</v>
      </c>
      <c r="O48" s="0" t="s">
        <v>532</v>
      </c>
      <c r="P48" s="0" t="n">
        <v>-60</v>
      </c>
      <c r="Q48" s="0" t="n">
        <v>-70</v>
      </c>
      <c r="R48" s="0" t="n">
        <v>13</v>
      </c>
      <c r="S48" s="0" t="s">
        <v>27</v>
      </c>
      <c r="T48" s="0" t="n">
        <v>1</v>
      </c>
    </row>
    <row r="49" customFormat="false" ht="12.75" hidden="false" customHeight="false" outlineLevel="0" collapsed="false">
      <c r="A49" s="0" t="n">
        <v>45</v>
      </c>
      <c r="B49" s="0" t="s">
        <v>136</v>
      </c>
      <c r="C49" s="0" t="s">
        <v>533</v>
      </c>
      <c r="D49" s="0" t="s">
        <v>242</v>
      </c>
      <c r="E49" s="0" t="s">
        <v>357</v>
      </c>
      <c r="F49" s="0" t="s">
        <v>534</v>
      </c>
      <c r="G49" s="0" t="s">
        <v>373</v>
      </c>
      <c r="H49" s="0" t="s">
        <v>472</v>
      </c>
      <c r="I49" s="0" t="s">
        <v>296</v>
      </c>
      <c r="J49" s="0" t="s">
        <v>535</v>
      </c>
      <c r="K49" s="0" t="s">
        <v>321</v>
      </c>
      <c r="L49" s="0" t="n">
        <v>-193</v>
      </c>
      <c r="M49" s="0" t="s">
        <v>536</v>
      </c>
      <c r="N49" s="0" t="s">
        <v>537</v>
      </c>
      <c r="O49" s="0" t="s">
        <v>537</v>
      </c>
      <c r="P49" s="0" t="s">
        <v>266</v>
      </c>
      <c r="Q49" s="0" t="n">
        <v>-28</v>
      </c>
      <c r="R49" s="0" t="n">
        <v>21</v>
      </c>
      <c r="S49" s="0" t="s">
        <v>27</v>
      </c>
      <c r="T49" s="0" t="n">
        <v>1</v>
      </c>
    </row>
    <row r="50" customFormat="false" ht="12.75" hidden="false" customHeight="false" outlineLevel="0" collapsed="false">
      <c r="A50" s="0" t="n">
        <v>46</v>
      </c>
      <c r="B50" s="0" t="s">
        <v>139</v>
      </c>
      <c r="C50" s="0" t="s">
        <v>538</v>
      </c>
      <c r="D50" s="0" t="s">
        <v>281</v>
      </c>
      <c r="E50" s="0" t="s">
        <v>539</v>
      </c>
      <c r="F50" s="0" t="s">
        <v>322</v>
      </c>
      <c r="G50" s="0" t="s">
        <v>540</v>
      </c>
      <c r="H50" s="0" t="s">
        <v>541</v>
      </c>
      <c r="I50" s="0" t="s">
        <v>350</v>
      </c>
      <c r="J50" s="0" t="s">
        <v>542</v>
      </c>
      <c r="K50" s="0" t="n">
        <v>-217</v>
      </c>
      <c r="L50" s="0" t="s">
        <v>543</v>
      </c>
      <c r="M50" s="0" t="s">
        <v>312</v>
      </c>
      <c r="N50" s="0" t="s">
        <v>544</v>
      </c>
      <c r="O50" s="0" t="s">
        <v>544</v>
      </c>
      <c r="P50" s="0" t="s">
        <v>238</v>
      </c>
      <c r="Q50" s="0" t="n">
        <v>-49</v>
      </c>
      <c r="R50" s="0" t="n">
        <v>43</v>
      </c>
      <c r="S50" s="0" t="s">
        <v>27</v>
      </c>
      <c r="T50" s="0" t="n">
        <v>1</v>
      </c>
    </row>
    <row r="51" customFormat="false" ht="12.75" hidden="false" customHeight="false" outlineLevel="0" collapsed="false">
      <c r="A51" s="0" t="n">
        <v>47</v>
      </c>
      <c r="B51" s="0" t="s">
        <v>142</v>
      </c>
      <c r="C51" s="0" t="s">
        <v>545</v>
      </c>
      <c r="D51" s="0" t="n">
        <v>-56</v>
      </c>
      <c r="E51" s="0" t="s">
        <v>546</v>
      </c>
      <c r="F51" s="0" t="n">
        <v>-21</v>
      </c>
      <c r="G51" s="0" t="s">
        <v>447</v>
      </c>
      <c r="H51" s="0" t="s">
        <v>547</v>
      </c>
      <c r="I51" s="0" t="s">
        <v>548</v>
      </c>
      <c r="J51" s="0" t="s">
        <v>549</v>
      </c>
      <c r="K51" s="0" t="s">
        <v>550</v>
      </c>
      <c r="L51" s="0" t="s">
        <v>551</v>
      </c>
      <c r="M51" s="0" t="s">
        <v>552</v>
      </c>
      <c r="N51" s="0" t="n">
        <v>-70</v>
      </c>
      <c r="O51" s="0" t="s">
        <v>553</v>
      </c>
      <c r="P51" s="0" t="s">
        <v>554</v>
      </c>
      <c r="Q51" s="0" t="n">
        <v>14</v>
      </c>
      <c r="R51" s="0" t="s">
        <v>555</v>
      </c>
      <c r="S51" s="0" t="s">
        <v>27</v>
      </c>
      <c r="T51" s="0" t="n">
        <v>1</v>
      </c>
    </row>
    <row r="52" customFormat="false" ht="12.75" hidden="false" customHeight="false" outlineLevel="0" collapsed="false">
      <c r="A52" s="0" t="n">
        <v>48</v>
      </c>
      <c r="B52" s="0" t="s">
        <v>145</v>
      </c>
      <c r="C52" s="0" t="n">
        <v>-254</v>
      </c>
      <c r="D52" s="0" t="s">
        <v>556</v>
      </c>
      <c r="E52" s="0" t="s">
        <v>557</v>
      </c>
      <c r="F52" s="0" t="s">
        <v>558</v>
      </c>
      <c r="G52" s="0" t="s">
        <v>559</v>
      </c>
      <c r="H52" s="0" t="n">
        <v>-113</v>
      </c>
      <c r="I52" s="0" t="s">
        <v>560</v>
      </c>
      <c r="J52" s="0" t="n">
        <v>-19</v>
      </c>
      <c r="K52" s="0" t="s">
        <v>561</v>
      </c>
      <c r="L52" s="0" t="s">
        <v>300</v>
      </c>
      <c r="M52" s="0" t="s">
        <v>562</v>
      </c>
      <c r="N52" s="0" t="s">
        <v>296</v>
      </c>
      <c r="O52" s="0" t="s">
        <v>267</v>
      </c>
      <c r="P52" s="0" t="s">
        <v>400</v>
      </c>
      <c r="Q52" s="0" t="n">
        <v>-22</v>
      </c>
      <c r="R52" s="0" t="s">
        <v>510</v>
      </c>
      <c r="S52" s="0" t="s">
        <v>563</v>
      </c>
      <c r="T52" s="0" t="n">
        <v>2</v>
      </c>
    </row>
    <row r="53" customFormat="false" ht="12.75" hidden="false" customHeight="false" outlineLevel="0" collapsed="false">
      <c r="A53" s="0" t="n">
        <v>49</v>
      </c>
      <c r="B53" s="0" t="s">
        <v>150</v>
      </c>
      <c r="C53" s="0" t="n">
        <v>-172</v>
      </c>
      <c r="D53" s="0" t="s">
        <v>564</v>
      </c>
      <c r="E53" s="0" t="s">
        <v>565</v>
      </c>
      <c r="F53" s="0" t="s">
        <v>566</v>
      </c>
      <c r="G53" s="0" t="s">
        <v>567</v>
      </c>
      <c r="H53" s="0" t="n">
        <v>-102</v>
      </c>
      <c r="I53" s="0" t="s">
        <v>568</v>
      </c>
      <c r="J53" s="0" t="n">
        <v>-24</v>
      </c>
      <c r="K53" s="0" t="s">
        <v>569</v>
      </c>
      <c r="L53" s="0" t="s">
        <v>369</v>
      </c>
      <c r="M53" s="0" t="s">
        <v>570</v>
      </c>
      <c r="N53" s="0" t="s">
        <v>571</v>
      </c>
      <c r="O53" s="0" t="s">
        <v>572</v>
      </c>
      <c r="P53" s="0" t="s">
        <v>573</v>
      </c>
      <c r="Q53" s="0" t="n">
        <v>-17</v>
      </c>
      <c r="R53" s="0" t="s">
        <v>574</v>
      </c>
      <c r="S53" s="0" t="s">
        <v>575</v>
      </c>
      <c r="T53" s="0" t="s">
        <v>153</v>
      </c>
    </row>
    <row r="54" customFormat="false" ht="12.75" hidden="false" customHeight="false" outlineLevel="0" collapsed="false">
      <c r="A54" s="0" t="n">
        <v>50</v>
      </c>
      <c r="B54" s="0" t="s">
        <v>154</v>
      </c>
      <c r="C54" s="0" t="n">
        <v>-140</v>
      </c>
      <c r="D54" s="0" t="s">
        <v>576</v>
      </c>
      <c r="E54" s="0" t="s">
        <v>577</v>
      </c>
      <c r="F54" s="0" t="s">
        <v>578</v>
      </c>
      <c r="G54" s="0" t="s">
        <v>579</v>
      </c>
      <c r="H54" s="0" t="n">
        <v>-71</v>
      </c>
      <c r="I54" s="0" t="s">
        <v>568</v>
      </c>
      <c r="J54" s="0" t="n">
        <v>-10</v>
      </c>
      <c r="K54" s="0" t="s">
        <v>571</v>
      </c>
      <c r="L54" s="0" t="s">
        <v>332</v>
      </c>
      <c r="M54" s="0" t="s">
        <v>536</v>
      </c>
      <c r="N54" s="0" t="s">
        <v>510</v>
      </c>
      <c r="O54" s="0" t="s">
        <v>574</v>
      </c>
      <c r="P54" s="0" t="s">
        <v>235</v>
      </c>
      <c r="Q54" s="0" t="n">
        <v>-16</v>
      </c>
      <c r="R54" s="0" t="s">
        <v>580</v>
      </c>
      <c r="S54" s="0" t="s">
        <v>575</v>
      </c>
      <c r="T54" s="0" t="s">
        <v>153</v>
      </c>
    </row>
    <row r="55" customFormat="false" ht="12.75" hidden="false" customHeight="false" outlineLevel="0" collapsed="false">
      <c r="A55" s="0" t="n">
        <v>51</v>
      </c>
      <c r="B55" s="0" t="s">
        <v>156</v>
      </c>
      <c r="C55" s="0" t="n">
        <v>-322</v>
      </c>
      <c r="D55" s="0" t="s">
        <v>581</v>
      </c>
      <c r="E55" s="0" t="s">
        <v>582</v>
      </c>
      <c r="F55" s="0" t="s">
        <v>583</v>
      </c>
      <c r="G55" s="0" t="s">
        <v>584</v>
      </c>
      <c r="H55" s="0" t="n">
        <v>-95</v>
      </c>
      <c r="I55" s="0" t="s">
        <v>585</v>
      </c>
      <c r="J55" s="0" t="n">
        <v>-20</v>
      </c>
      <c r="K55" s="0" t="s">
        <v>383</v>
      </c>
      <c r="L55" s="0" t="s">
        <v>383</v>
      </c>
      <c r="M55" s="0" t="s">
        <v>586</v>
      </c>
      <c r="N55" s="0" t="s">
        <v>587</v>
      </c>
      <c r="O55" s="0" t="s">
        <v>588</v>
      </c>
      <c r="P55" s="0" t="s">
        <v>589</v>
      </c>
      <c r="Q55" s="0" t="n">
        <v>-17</v>
      </c>
      <c r="R55" s="0" t="s">
        <v>235</v>
      </c>
      <c r="S55" s="0" t="s">
        <v>153</v>
      </c>
      <c r="T55" s="0" t="s">
        <v>153</v>
      </c>
    </row>
    <row r="56" customFormat="false" ht="12.75" hidden="false" customHeight="false" outlineLevel="0" collapsed="false">
      <c r="A56" s="0" t="n">
        <v>52</v>
      </c>
      <c r="B56" s="0" t="s">
        <v>161</v>
      </c>
      <c r="C56" s="0" t="n">
        <v>-254</v>
      </c>
      <c r="D56" s="0" t="s">
        <v>590</v>
      </c>
      <c r="E56" s="0" t="s">
        <v>591</v>
      </c>
      <c r="F56" s="0" t="s">
        <v>592</v>
      </c>
      <c r="G56" s="0" t="s">
        <v>593</v>
      </c>
      <c r="H56" s="0" t="n">
        <v>-68</v>
      </c>
      <c r="I56" s="0" t="s">
        <v>594</v>
      </c>
      <c r="J56" s="0" t="n">
        <v>-18</v>
      </c>
      <c r="K56" s="0" t="s">
        <v>447</v>
      </c>
      <c r="L56" s="0" t="s">
        <v>595</v>
      </c>
      <c r="M56" s="0" t="s">
        <v>570</v>
      </c>
      <c r="N56" s="0" t="s">
        <v>383</v>
      </c>
      <c r="O56" s="0" t="s">
        <v>596</v>
      </c>
      <c r="P56" s="0" t="s">
        <v>597</v>
      </c>
      <c r="Q56" s="0" t="n">
        <v>0</v>
      </c>
      <c r="R56" s="0" t="n">
        <v>-13</v>
      </c>
      <c r="S56" s="0" t="s">
        <v>153</v>
      </c>
      <c r="T56" s="0" t="s">
        <v>153</v>
      </c>
    </row>
    <row r="57" customFormat="false" ht="12.75" hidden="false" customHeight="false" outlineLevel="0" collapsed="false">
      <c r="A57" s="0" t="n">
        <v>53</v>
      </c>
      <c r="B57" s="0" t="s">
        <v>164</v>
      </c>
      <c r="C57" s="0" t="n">
        <v>-215</v>
      </c>
      <c r="D57" s="0" t="s">
        <v>534</v>
      </c>
      <c r="E57" s="0" t="s">
        <v>394</v>
      </c>
      <c r="F57" s="0" t="s">
        <v>598</v>
      </c>
      <c r="G57" s="0" t="s">
        <v>599</v>
      </c>
      <c r="H57" s="0" t="n">
        <v>-68</v>
      </c>
      <c r="I57" s="0" t="s">
        <v>600</v>
      </c>
      <c r="J57" s="0" t="n">
        <v>-6</v>
      </c>
      <c r="K57" s="0" t="s">
        <v>587</v>
      </c>
      <c r="L57" s="0" t="s">
        <v>350</v>
      </c>
      <c r="M57" s="0" t="s">
        <v>570</v>
      </c>
      <c r="N57" s="0" t="s">
        <v>397</v>
      </c>
      <c r="O57" s="0" t="s">
        <v>601</v>
      </c>
      <c r="P57" s="0" t="s">
        <v>574</v>
      </c>
      <c r="Q57" s="0" t="n">
        <v>-14</v>
      </c>
      <c r="R57" s="0" t="s">
        <v>580</v>
      </c>
      <c r="S57" s="0" t="s">
        <v>153</v>
      </c>
      <c r="T57" s="0" t="s">
        <v>153</v>
      </c>
    </row>
    <row r="58" customFormat="false" ht="12.75" hidden="false" customHeight="false" outlineLevel="0" collapsed="false">
      <c r="A58" s="0" t="n">
        <v>54</v>
      </c>
      <c r="B58" s="0" t="s">
        <v>167</v>
      </c>
      <c r="C58" s="0" t="n">
        <v>-72</v>
      </c>
      <c r="D58" s="0" t="s">
        <v>522</v>
      </c>
      <c r="E58" s="0" t="n">
        <v>-122</v>
      </c>
      <c r="F58" s="0" t="s">
        <v>602</v>
      </c>
      <c r="G58" s="0" t="s">
        <v>355</v>
      </c>
      <c r="H58" s="0" t="s">
        <v>519</v>
      </c>
      <c r="I58" s="0" t="n">
        <v>-28</v>
      </c>
      <c r="J58" s="0" t="s">
        <v>603</v>
      </c>
      <c r="K58" s="0" t="n">
        <v>-209</v>
      </c>
      <c r="L58" s="0" t="s">
        <v>604</v>
      </c>
      <c r="M58" s="0" t="s">
        <v>358</v>
      </c>
      <c r="N58" s="0" t="s">
        <v>605</v>
      </c>
      <c r="O58" s="0" t="s">
        <v>605</v>
      </c>
      <c r="P58" s="0" t="n">
        <v>-43</v>
      </c>
      <c r="Q58" s="0" t="n">
        <v>-61</v>
      </c>
      <c r="R58" s="0" t="n">
        <v>-6</v>
      </c>
      <c r="S58" s="0" t="s">
        <v>575</v>
      </c>
      <c r="T58" s="0" t="s">
        <v>153</v>
      </c>
    </row>
    <row r="59" customFormat="false" ht="12.75" hidden="false" customHeight="false" outlineLevel="0" collapsed="false">
      <c r="A59" s="0" t="n">
        <v>55</v>
      </c>
      <c r="B59" s="0" t="n">
        <v>3317</v>
      </c>
      <c r="C59" s="0" t="s">
        <v>383</v>
      </c>
      <c r="D59" s="0" t="s">
        <v>587</v>
      </c>
      <c r="E59" s="0" t="n">
        <v>-7</v>
      </c>
      <c r="F59" s="0" t="s">
        <v>606</v>
      </c>
      <c r="G59" s="0" t="n">
        <v>54</v>
      </c>
      <c r="H59" s="0" t="s">
        <v>607</v>
      </c>
      <c r="I59" s="0" t="n">
        <v>13</v>
      </c>
      <c r="J59" s="0" t="n">
        <v>-2</v>
      </c>
      <c r="K59" s="0" t="n">
        <v>-6</v>
      </c>
      <c r="L59" s="0" t="n">
        <v>1</v>
      </c>
      <c r="M59" s="0" t="n">
        <v>1</v>
      </c>
      <c r="N59" s="0" t="s">
        <v>608</v>
      </c>
      <c r="O59" s="0" t="s">
        <v>609</v>
      </c>
      <c r="P59" s="0" t="n">
        <v>-4</v>
      </c>
      <c r="Q59" s="0" t="s">
        <v>447</v>
      </c>
      <c r="R59" s="0" t="n">
        <v>2</v>
      </c>
      <c r="S59" s="0" t="s">
        <v>153</v>
      </c>
      <c r="T59" s="0" t="s">
        <v>153</v>
      </c>
    </row>
    <row r="60" customFormat="false" ht="12.75" hidden="false" customHeight="false" outlineLevel="0" collapsed="false">
      <c r="A60" s="0" t="n">
        <v>56</v>
      </c>
      <c r="B60" s="0" t="s">
        <v>171</v>
      </c>
      <c r="C60" s="0" t="n">
        <v>-193</v>
      </c>
      <c r="D60" s="0" t="s">
        <v>610</v>
      </c>
      <c r="E60" s="0" t="s">
        <v>611</v>
      </c>
      <c r="F60" s="0" t="s">
        <v>394</v>
      </c>
      <c r="G60" s="0" t="s">
        <v>612</v>
      </c>
      <c r="H60" s="0" t="n">
        <v>-44</v>
      </c>
      <c r="I60" s="0" t="s">
        <v>341</v>
      </c>
      <c r="J60" s="0" t="n">
        <v>-15</v>
      </c>
      <c r="K60" s="0" t="s">
        <v>580</v>
      </c>
      <c r="L60" s="0" t="s">
        <v>509</v>
      </c>
      <c r="M60" s="0" t="s">
        <v>613</v>
      </c>
      <c r="N60" s="0" t="s">
        <v>614</v>
      </c>
      <c r="O60" s="0" t="s">
        <v>615</v>
      </c>
      <c r="P60" s="0" t="s">
        <v>616</v>
      </c>
      <c r="Q60" s="0" t="n">
        <v>7</v>
      </c>
      <c r="R60" s="0" t="s">
        <v>509</v>
      </c>
      <c r="S60" s="0" t="s">
        <v>176</v>
      </c>
      <c r="T60" s="0" t="n">
        <v>2</v>
      </c>
    </row>
    <row r="61" customFormat="false" ht="12.75" hidden="false" customHeight="false" outlineLevel="0" collapsed="false">
      <c r="A61" s="0" t="n">
        <v>57</v>
      </c>
      <c r="B61" s="0" t="s">
        <v>177</v>
      </c>
      <c r="C61" s="0" t="n">
        <v>-60</v>
      </c>
      <c r="D61" s="0" t="s">
        <v>617</v>
      </c>
      <c r="E61" s="0" t="n">
        <v>-14</v>
      </c>
      <c r="F61" s="0" t="n">
        <v>-85</v>
      </c>
      <c r="G61" s="0" t="s">
        <v>618</v>
      </c>
      <c r="H61" s="0" t="s">
        <v>254</v>
      </c>
      <c r="I61" s="0" t="s">
        <v>290</v>
      </c>
      <c r="J61" s="0" t="s">
        <v>305</v>
      </c>
      <c r="K61" s="0" t="n">
        <v>-44</v>
      </c>
      <c r="L61" s="0" t="n">
        <v>-60</v>
      </c>
      <c r="M61" s="0" t="n">
        <v>-69</v>
      </c>
      <c r="N61" s="0" t="s">
        <v>272</v>
      </c>
      <c r="O61" s="0" t="s">
        <v>303</v>
      </c>
      <c r="P61" s="0" t="s">
        <v>619</v>
      </c>
      <c r="Q61" s="0" t="s">
        <v>464</v>
      </c>
      <c r="R61" s="0" t="n">
        <v>-61</v>
      </c>
      <c r="S61" s="0" t="s">
        <v>176</v>
      </c>
      <c r="T61" s="0" t="n">
        <v>2</v>
      </c>
    </row>
    <row r="62" customFormat="false" ht="12.75" hidden="false" customHeight="false" outlineLevel="0" collapsed="false">
      <c r="A62" s="0" t="n">
        <v>58</v>
      </c>
      <c r="B62" s="0" t="s">
        <v>180</v>
      </c>
      <c r="C62" s="0" t="s">
        <v>253</v>
      </c>
      <c r="D62" s="0" t="s">
        <v>620</v>
      </c>
      <c r="E62" s="0" t="s">
        <v>229</v>
      </c>
      <c r="F62" s="0" t="s">
        <v>251</v>
      </c>
      <c r="G62" s="0" t="s">
        <v>316</v>
      </c>
      <c r="H62" s="0" t="s">
        <v>621</v>
      </c>
      <c r="I62" s="0" t="s">
        <v>561</v>
      </c>
      <c r="J62" s="0" t="s">
        <v>266</v>
      </c>
      <c r="K62" s="0" t="s">
        <v>622</v>
      </c>
      <c r="L62" s="0" t="s">
        <v>254</v>
      </c>
      <c r="M62" s="0" t="s">
        <v>262</v>
      </c>
      <c r="N62" s="0" t="s">
        <v>301</v>
      </c>
      <c r="O62" s="0" t="s">
        <v>623</v>
      </c>
      <c r="P62" s="0" t="n">
        <v>-22</v>
      </c>
      <c r="Q62" s="0" t="s">
        <v>624</v>
      </c>
      <c r="R62" s="0" t="s">
        <v>625</v>
      </c>
      <c r="S62" s="0" t="s">
        <v>184</v>
      </c>
      <c r="T62" s="0" t="s">
        <v>184</v>
      </c>
    </row>
    <row r="63" customFormat="false" ht="12.75" hidden="false" customHeight="false" outlineLevel="0" collapsed="false">
      <c r="A63" s="0" t="n">
        <v>59</v>
      </c>
      <c r="B63" s="0" t="s">
        <v>185</v>
      </c>
      <c r="C63" s="0" t="n">
        <v>-30</v>
      </c>
      <c r="D63" s="0" t="s">
        <v>309</v>
      </c>
      <c r="E63" s="0" t="n">
        <v>-78</v>
      </c>
      <c r="F63" s="0" t="s">
        <v>626</v>
      </c>
      <c r="G63" s="0" t="s">
        <v>627</v>
      </c>
      <c r="H63" s="0" t="s">
        <v>628</v>
      </c>
      <c r="I63" s="0" t="s">
        <v>262</v>
      </c>
      <c r="J63" s="0" t="s">
        <v>262</v>
      </c>
      <c r="K63" s="0" t="s">
        <v>280</v>
      </c>
      <c r="L63" s="0" t="s">
        <v>262</v>
      </c>
      <c r="M63" s="0" t="n">
        <v>-58</v>
      </c>
      <c r="N63" s="0" t="s">
        <v>227</v>
      </c>
      <c r="O63" s="0" t="s">
        <v>629</v>
      </c>
      <c r="P63" s="0" t="n">
        <v>-53</v>
      </c>
      <c r="Q63" s="0" t="n">
        <v>3</v>
      </c>
      <c r="R63" s="0" t="s">
        <v>630</v>
      </c>
      <c r="S63" s="0" t="s">
        <v>631</v>
      </c>
      <c r="T63" s="0" t="s">
        <v>184</v>
      </c>
    </row>
    <row r="64" customFormat="false" ht="12.75" hidden="false" customHeight="false" outlineLevel="0" collapsed="false">
      <c r="A64" s="0" t="n">
        <v>60</v>
      </c>
      <c r="B64" s="0" t="s">
        <v>188</v>
      </c>
      <c r="C64" s="0" t="n">
        <v>-38</v>
      </c>
      <c r="D64" s="0" t="s">
        <v>632</v>
      </c>
      <c r="E64" s="0" t="s">
        <v>276</v>
      </c>
      <c r="F64" s="0" t="s">
        <v>633</v>
      </c>
      <c r="G64" s="0" t="s">
        <v>626</v>
      </c>
      <c r="H64" s="0" t="s">
        <v>634</v>
      </c>
      <c r="I64" s="0" t="s">
        <v>307</v>
      </c>
      <c r="J64" s="0" t="n">
        <v>-49</v>
      </c>
      <c r="K64" s="0" t="n">
        <v>-53</v>
      </c>
      <c r="L64" s="0" t="n">
        <v>-53</v>
      </c>
      <c r="M64" s="0" t="s">
        <v>280</v>
      </c>
      <c r="N64" s="0" t="n">
        <v>-63</v>
      </c>
      <c r="O64" s="0" t="s">
        <v>301</v>
      </c>
      <c r="P64" s="0" t="n">
        <v>-65</v>
      </c>
      <c r="Q64" s="0" t="s">
        <v>635</v>
      </c>
      <c r="R64" s="0" t="s">
        <v>636</v>
      </c>
      <c r="S64" s="0" t="s">
        <v>184</v>
      </c>
      <c r="T64" s="0" t="s">
        <v>184</v>
      </c>
    </row>
    <row r="65" customFormat="false" ht="12.75" hidden="false" customHeight="false" outlineLevel="0" collapsed="false">
      <c r="A65" s="0" t="n">
        <v>61</v>
      </c>
      <c r="B65" s="0" t="s">
        <v>192</v>
      </c>
      <c r="C65" s="0" t="s">
        <v>227</v>
      </c>
      <c r="D65" s="0" t="s">
        <v>293</v>
      </c>
      <c r="E65" s="0" t="s">
        <v>232</v>
      </c>
      <c r="F65" s="0" t="s">
        <v>329</v>
      </c>
      <c r="G65" s="0" t="s">
        <v>637</v>
      </c>
      <c r="H65" s="0" t="s">
        <v>638</v>
      </c>
      <c r="I65" s="0" t="n">
        <v>-50</v>
      </c>
      <c r="J65" s="0" t="s">
        <v>236</v>
      </c>
      <c r="K65" s="0" t="s">
        <v>300</v>
      </c>
      <c r="L65" s="0" t="s">
        <v>255</v>
      </c>
      <c r="M65" s="0" t="s">
        <v>268</v>
      </c>
      <c r="N65" s="0" t="n">
        <v>-55</v>
      </c>
      <c r="O65" s="0" t="s">
        <v>459</v>
      </c>
      <c r="P65" s="0" t="s">
        <v>459</v>
      </c>
      <c r="Q65" s="0" t="s">
        <v>245</v>
      </c>
      <c r="R65" s="0" t="s">
        <v>639</v>
      </c>
      <c r="S65" s="0" t="s">
        <v>184</v>
      </c>
      <c r="T65" s="0" t="s">
        <v>184</v>
      </c>
    </row>
    <row r="66" customFormat="false" ht="12.75" hidden="false" customHeight="false" outlineLevel="0" collapsed="false">
      <c r="A66" s="0" t="n">
        <v>62</v>
      </c>
      <c r="B66" s="0" t="s">
        <v>195</v>
      </c>
      <c r="C66" s="0" t="s">
        <v>303</v>
      </c>
      <c r="D66" s="0" t="n">
        <v>-111</v>
      </c>
      <c r="E66" s="0" t="s">
        <v>299</v>
      </c>
      <c r="F66" s="0" t="s">
        <v>640</v>
      </c>
      <c r="G66" s="0" t="s">
        <v>641</v>
      </c>
      <c r="H66" s="0" t="s">
        <v>642</v>
      </c>
      <c r="I66" s="0" t="s">
        <v>452</v>
      </c>
      <c r="J66" s="0" t="s">
        <v>307</v>
      </c>
      <c r="K66" s="0" t="s">
        <v>239</v>
      </c>
      <c r="L66" s="0" t="n">
        <v>-45</v>
      </c>
      <c r="M66" s="0" t="n">
        <v>-66</v>
      </c>
      <c r="N66" s="0" t="n">
        <v>-53</v>
      </c>
      <c r="O66" s="0" t="n">
        <v>-44</v>
      </c>
      <c r="P66" s="0" t="s">
        <v>268</v>
      </c>
      <c r="Q66" s="0" t="s">
        <v>643</v>
      </c>
      <c r="R66" s="0" t="s">
        <v>574</v>
      </c>
      <c r="S66" s="0" t="s">
        <v>184</v>
      </c>
      <c r="T66" s="0" t="s">
        <v>184</v>
      </c>
    </row>
    <row r="67" customFormat="false" ht="12.75" hidden="false" customHeight="false" outlineLevel="0" collapsed="false">
      <c r="A67" s="0" t="n">
        <v>63</v>
      </c>
      <c r="B67" s="0" t="s">
        <v>198</v>
      </c>
      <c r="C67" s="0" t="n">
        <v>-65</v>
      </c>
      <c r="D67" s="0" t="s">
        <v>644</v>
      </c>
      <c r="E67" s="0" t="n">
        <v>-120</v>
      </c>
      <c r="F67" s="0" t="n">
        <v>-104</v>
      </c>
      <c r="G67" s="0" t="n">
        <v>-57</v>
      </c>
      <c r="H67" s="0" t="s">
        <v>645</v>
      </c>
      <c r="I67" s="0" t="s">
        <v>275</v>
      </c>
      <c r="J67" s="0" t="s">
        <v>420</v>
      </c>
      <c r="K67" s="0" t="n">
        <v>-65</v>
      </c>
      <c r="L67" s="0" t="n">
        <v>-76</v>
      </c>
      <c r="M67" s="0" t="n">
        <v>-95</v>
      </c>
      <c r="N67" s="0" t="s">
        <v>522</v>
      </c>
      <c r="O67" s="0" t="s">
        <v>284</v>
      </c>
      <c r="P67" s="0" t="s">
        <v>302</v>
      </c>
      <c r="Q67" s="0" t="s">
        <v>646</v>
      </c>
      <c r="R67" s="0" t="s">
        <v>238</v>
      </c>
      <c r="S67" s="0" t="s">
        <v>184</v>
      </c>
      <c r="T67" s="0" t="s">
        <v>184</v>
      </c>
    </row>
    <row r="68" customFormat="false" ht="12.75" hidden="false" customHeight="false" outlineLevel="0" collapsed="false">
      <c r="A68" s="0" t="n">
        <v>64</v>
      </c>
      <c r="B68" s="0" t="s">
        <v>201</v>
      </c>
      <c r="C68" s="0" t="n">
        <v>-88</v>
      </c>
      <c r="D68" s="0" t="s">
        <v>647</v>
      </c>
      <c r="E68" s="0" t="n">
        <v>-128</v>
      </c>
      <c r="F68" s="0" t="n">
        <v>-99</v>
      </c>
      <c r="G68" s="0" t="s">
        <v>272</v>
      </c>
      <c r="H68" s="0" t="s">
        <v>648</v>
      </c>
      <c r="I68" s="0" t="s">
        <v>291</v>
      </c>
      <c r="J68" s="0" t="s">
        <v>420</v>
      </c>
      <c r="K68" s="0" t="n">
        <v>-55</v>
      </c>
      <c r="L68" s="0" t="n">
        <v>-84</v>
      </c>
      <c r="M68" s="0" t="n">
        <v>-84</v>
      </c>
      <c r="N68" s="0" t="s">
        <v>649</v>
      </c>
      <c r="O68" s="0" t="s">
        <v>650</v>
      </c>
      <c r="P68" s="0" t="n">
        <v>-78</v>
      </c>
      <c r="Q68" s="0" t="s">
        <v>651</v>
      </c>
      <c r="R68" s="0" t="s">
        <v>240</v>
      </c>
      <c r="S68" s="0" t="s">
        <v>184</v>
      </c>
      <c r="T68" s="0" t="s">
        <v>184</v>
      </c>
    </row>
    <row r="69" customFormat="false" ht="12.75" hidden="false" customHeight="false" outlineLevel="0" collapsed="false">
      <c r="A69" s="0" t="n">
        <v>65</v>
      </c>
      <c r="B69" s="0" t="s">
        <v>204</v>
      </c>
      <c r="C69" s="0" t="n">
        <v>-67</v>
      </c>
      <c r="D69" s="0" t="s">
        <v>279</v>
      </c>
      <c r="E69" s="0" t="n">
        <v>-118</v>
      </c>
      <c r="F69" s="0" t="n">
        <v>-96</v>
      </c>
      <c r="G69" s="0" t="s">
        <v>256</v>
      </c>
      <c r="H69" s="0" t="s">
        <v>652</v>
      </c>
      <c r="I69" s="0" t="s">
        <v>277</v>
      </c>
      <c r="J69" s="0" t="s">
        <v>276</v>
      </c>
      <c r="K69" s="0" t="n">
        <v>-54</v>
      </c>
      <c r="L69" s="0" t="n">
        <v>-68</v>
      </c>
      <c r="M69" s="0" t="n">
        <v>-83</v>
      </c>
      <c r="N69" s="0" t="s">
        <v>528</v>
      </c>
      <c r="O69" s="0" t="s">
        <v>461</v>
      </c>
      <c r="P69" s="0" t="s">
        <v>299</v>
      </c>
      <c r="Q69" s="0" t="n">
        <v>-71</v>
      </c>
      <c r="R69" s="0" t="s">
        <v>629</v>
      </c>
      <c r="S69" s="0" t="s">
        <v>631</v>
      </c>
      <c r="T69" s="0" t="s">
        <v>184</v>
      </c>
    </row>
    <row r="70" customFormat="false" ht="12.75" hidden="false" customHeight="false" outlineLevel="0" collapsed="false">
      <c r="A70" s="0" t="n">
        <v>66</v>
      </c>
      <c r="B70" s="0" t="s">
        <v>206</v>
      </c>
      <c r="C70" s="0" t="n">
        <v>-74</v>
      </c>
      <c r="D70" s="0" t="s">
        <v>279</v>
      </c>
      <c r="E70" s="0" t="n">
        <v>-108</v>
      </c>
      <c r="F70" s="0" t="n">
        <v>-93</v>
      </c>
      <c r="G70" s="0" t="s">
        <v>281</v>
      </c>
      <c r="H70" s="0" t="s">
        <v>653</v>
      </c>
      <c r="I70" s="0" t="s">
        <v>227</v>
      </c>
      <c r="J70" s="0" t="n">
        <v>-70</v>
      </c>
      <c r="K70" s="0" t="n">
        <v>-56</v>
      </c>
      <c r="L70" s="0" t="s">
        <v>281</v>
      </c>
      <c r="M70" s="0" t="n">
        <v>-85</v>
      </c>
      <c r="N70" s="0" t="s">
        <v>299</v>
      </c>
      <c r="O70" s="0" t="s">
        <v>521</v>
      </c>
      <c r="P70" s="0" t="n">
        <v>-88</v>
      </c>
      <c r="Q70" s="0" t="s">
        <v>297</v>
      </c>
      <c r="R70" s="0" t="s">
        <v>630</v>
      </c>
      <c r="S70" s="0" t="s">
        <v>631</v>
      </c>
      <c r="T70" s="0" t="s">
        <v>184</v>
      </c>
    </row>
    <row r="71" customFormat="false" ht="12.75" hidden="false" customHeight="false" outlineLevel="0" collapsed="false">
      <c r="A71" s="0" t="n">
        <v>67</v>
      </c>
      <c r="B71" s="0" t="s">
        <v>208</v>
      </c>
      <c r="C71" s="0" t="n">
        <v>62</v>
      </c>
      <c r="D71" s="0" t="s">
        <v>650</v>
      </c>
      <c r="E71" s="0" t="n">
        <v>-106</v>
      </c>
      <c r="F71" s="0" t="n">
        <v>-74</v>
      </c>
      <c r="G71" s="0" t="s">
        <v>618</v>
      </c>
      <c r="H71" s="0" t="s">
        <v>654</v>
      </c>
      <c r="I71" s="0" t="s">
        <v>283</v>
      </c>
      <c r="J71" s="0" t="s">
        <v>286</v>
      </c>
      <c r="K71" s="0" t="n">
        <v>-51</v>
      </c>
      <c r="L71" s="0" t="n">
        <v>-73</v>
      </c>
      <c r="M71" s="0" t="n">
        <v>-76</v>
      </c>
      <c r="N71" s="0" t="s">
        <v>291</v>
      </c>
      <c r="O71" s="0" t="s">
        <v>320</v>
      </c>
      <c r="P71" s="0" t="s">
        <v>297</v>
      </c>
      <c r="Q71" s="0" t="s">
        <v>237</v>
      </c>
      <c r="R71" s="0" t="s">
        <v>655</v>
      </c>
      <c r="S71" s="0" t="s">
        <v>211</v>
      </c>
      <c r="T71" s="0" t="s">
        <v>211</v>
      </c>
    </row>
    <row r="72" customFormat="false" ht="12.75" hidden="false" customHeight="false" outlineLevel="0" collapsed="false">
      <c r="A72" s="0" t="n">
        <v>68</v>
      </c>
      <c r="B72" s="0" t="s">
        <v>212</v>
      </c>
      <c r="C72" s="0" t="n">
        <v>-20</v>
      </c>
      <c r="D72" s="0" t="s">
        <v>650</v>
      </c>
      <c r="E72" s="0" t="n">
        <v>-107</v>
      </c>
      <c r="F72" s="0" t="n">
        <v>-60</v>
      </c>
      <c r="G72" s="0" t="n">
        <v>195</v>
      </c>
      <c r="H72" s="0" t="s">
        <v>656</v>
      </c>
      <c r="I72" s="0" t="s">
        <v>464</v>
      </c>
      <c r="J72" s="0" t="s">
        <v>281</v>
      </c>
      <c r="K72" s="0" t="n">
        <v>-49</v>
      </c>
      <c r="L72" s="0" t="s">
        <v>303</v>
      </c>
      <c r="M72" s="0" t="n">
        <v>-65</v>
      </c>
      <c r="N72" s="0" t="s">
        <v>275</v>
      </c>
      <c r="O72" s="0" t="s">
        <v>302</v>
      </c>
      <c r="P72" s="0" t="s">
        <v>320</v>
      </c>
      <c r="Q72" s="0" t="s">
        <v>236</v>
      </c>
      <c r="R72" s="0" t="s">
        <v>247</v>
      </c>
      <c r="S72" s="0" t="s">
        <v>631</v>
      </c>
      <c r="T72" s="0" t="s">
        <v>184</v>
      </c>
    </row>
    <row r="73" customFormat="false" ht="12.75" hidden="false" customHeight="false" outlineLevel="0" collapsed="false">
      <c r="A73" s="0" t="n">
        <v>69</v>
      </c>
      <c r="B73" s="0" t="s">
        <v>214</v>
      </c>
      <c r="C73" s="0" t="n">
        <v>-29</v>
      </c>
      <c r="D73" s="0" t="s">
        <v>657</v>
      </c>
      <c r="E73" s="0" t="n">
        <v>-100</v>
      </c>
      <c r="F73" s="0" t="n">
        <v>-78</v>
      </c>
      <c r="G73" s="0" t="n">
        <v>-16</v>
      </c>
      <c r="H73" s="0" t="s">
        <v>658</v>
      </c>
      <c r="I73" s="0" t="s">
        <v>280</v>
      </c>
      <c r="J73" s="0" t="s">
        <v>229</v>
      </c>
      <c r="K73" s="0" t="n">
        <v>-46</v>
      </c>
      <c r="L73" s="0" t="n">
        <v>-57</v>
      </c>
      <c r="M73" s="0" t="n">
        <v>-64</v>
      </c>
      <c r="N73" s="0" t="s">
        <v>275</v>
      </c>
      <c r="O73" s="0" t="s">
        <v>281</v>
      </c>
      <c r="P73" s="0" t="s">
        <v>285</v>
      </c>
      <c r="Q73" s="0" t="s">
        <v>247</v>
      </c>
      <c r="R73" s="0" t="s">
        <v>383</v>
      </c>
      <c r="S73" s="0" t="s">
        <v>631</v>
      </c>
      <c r="T73" s="0" t="s">
        <v>184</v>
      </c>
    </row>
    <row r="74" customFormat="false" ht="12.75" hidden="false" customHeight="false" outlineLevel="0" collapsed="false">
      <c r="A74" s="0" t="n">
        <v>70</v>
      </c>
      <c r="B74" s="0" t="s">
        <v>216</v>
      </c>
      <c r="C74" s="0" t="n">
        <v>4</v>
      </c>
      <c r="D74" s="0" t="s">
        <v>232</v>
      </c>
      <c r="E74" s="0" t="n">
        <v>-100</v>
      </c>
      <c r="F74" s="0" t="n">
        <v>-56</v>
      </c>
      <c r="G74" s="0" t="s">
        <v>659</v>
      </c>
      <c r="H74" s="0" t="s">
        <v>660</v>
      </c>
      <c r="I74" s="0" t="s">
        <v>629</v>
      </c>
      <c r="J74" s="0" t="n">
        <v>-64</v>
      </c>
      <c r="K74" s="0" t="n">
        <v>-48</v>
      </c>
      <c r="L74" s="0" t="n">
        <v>-56</v>
      </c>
      <c r="M74" s="0" t="n">
        <v>-73</v>
      </c>
      <c r="N74" s="0" t="s">
        <v>229</v>
      </c>
      <c r="O74" s="0" t="s">
        <v>277</v>
      </c>
      <c r="P74" s="0" t="s">
        <v>281</v>
      </c>
      <c r="Q74" s="0" t="s">
        <v>629</v>
      </c>
      <c r="R74" s="0" t="s">
        <v>318</v>
      </c>
      <c r="S74" s="0" t="s">
        <v>631</v>
      </c>
      <c r="T74" s="0" t="s">
        <v>184</v>
      </c>
    </row>
    <row r="75" customFormat="false" ht="12.75" hidden="false" customHeight="false" outlineLevel="0" collapsed="false">
      <c r="A75" s="0" t="n">
        <v>71</v>
      </c>
      <c r="B75" s="0" t="n">
        <v>2964</v>
      </c>
      <c r="C75" s="0" t="n">
        <v>-10</v>
      </c>
      <c r="D75" s="0" t="n">
        <v>-23</v>
      </c>
      <c r="E75" s="0" t="n">
        <v>3</v>
      </c>
      <c r="F75" s="0" t="n">
        <v>13</v>
      </c>
      <c r="G75" s="0" t="s">
        <v>580</v>
      </c>
      <c r="H75" s="0" t="s">
        <v>250</v>
      </c>
      <c r="I75" s="0" t="s">
        <v>574</v>
      </c>
      <c r="J75" s="0" t="n">
        <v>6</v>
      </c>
      <c r="K75" s="0" t="n">
        <v>2</v>
      </c>
      <c r="L75" s="0" t="s">
        <v>608</v>
      </c>
      <c r="M75" s="0" t="s">
        <v>661</v>
      </c>
      <c r="N75" s="0" t="s">
        <v>608</v>
      </c>
      <c r="O75" s="0" t="n">
        <v>9</v>
      </c>
      <c r="P75" s="0" t="n">
        <v>21</v>
      </c>
      <c r="Q75" s="0" t="s">
        <v>589</v>
      </c>
      <c r="R75" s="0" t="s">
        <v>662</v>
      </c>
      <c r="S75" s="0" t="s">
        <v>184</v>
      </c>
      <c r="T75" s="0" t="s">
        <v>184</v>
      </c>
    </row>
    <row r="76" customFormat="false" ht="12.75" hidden="false" customHeight="false" outlineLevel="0" collapsed="false">
      <c r="A76" s="0" t="n">
        <v>72</v>
      </c>
      <c r="B76" s="0" t="n">
        <v>3367</v>
      </c>
      <c r="C76" s="0" t="n">
        <v>-5</v>
      </c>
      <c r="D76" s="0" t="s">
        <v>246</v>
      </c>
      <c r="E76" s="0" t="n">
        <v>-13</v>
      </c>
      <c r="F76" s="0" t="n">
        <v>-17</v>
      </c>
      <c r="G76" s="0" t="s">
        <v>571</v>
      </c>
      <c r="H76" s="0" t="s">
        <v>663</v>
      </c>
      <c r="I76" s="0" t="s">
        <v>253</v>
      </c>
      <c r="J76" s="0" t="n">
        <v>-13</v>
      </c>
      <c r="K76" s="0" t="n">
        <v>-12</v>
      </c>
      <c r="L76" s="0" t="n">
        <v>-12</v>
      </c>
      <c r="M76" s="0" t="n">
        <v>-6</v>
      </c>
      <c r="N76" s="0" t="n">
        <v>-12</v>
      </c>
      <c r="O76" s="0" t="n">
        <v>-5</v>
      </c>
      <c r="P76" s="0" t="n">
        <v>-9</v>
      </c>
      <c r="Q76" s="0" t="s">
        <v>383</v>
      </c>
      <c r="R76" s="0" t="s">
        <v>296</v>
      </c>
      <c r="S76" s="0" t="s">
        <v>631</v>
      </c>
      <c r="T76" s="0" t="s">
        <v>184</v>
      </c>
    </row>
    <row r="77" customFormat="false" ht="12.75" hidden="false" customHeight="false" outlineLevel="0" collapsed="false">
      <c r="A77" s="0" t="n">
        <v>73</v>
      </c>
      <c r="B77" s="0" t="n">
        <v>3353</v>
      </c>
      <c r="C77" s="0" t="n">
        <v>-31</v>
      </c>
      <c r="D77" s="0" t="n">
        <v>-20</v>
      </c>
      <c r="E77" s="0" t="n">
        <v>-16</v>
      </c>
      <c r="F77" s="0" t="n">
        <v>1</v>
      </c>
      <c r="G77" s="0" t="s">
        <v>397</v>
      </c>
      <c r="H77" s="0" t="s">
        <v>664</v>
      </c>
      <c r="I77" s="0" t="n">
        <v>4</v>
      </c>
      <c r="J77" s="0" t="n">
        <v>-11</v>
      </c>
      <c r="K77" s="0" t="n">
        <v>-13</v>
      </c>
      <c r="L77" s="0" t="n">
        <v>9</v>
      </c>
      <c r="M77" s="0" t="n">
        <v>1</v>
      </c>
      <c r="N77" s="0" t="n">
        <v>-8</v>
      </c>
      <c r="O77" s="0" t="n">
        <v>-8</v>
      </c>
      <c r="P77" s="0" t="n">
        <v>-3</v>
      </c>
      <c r="Q77" s="0" t="s">
        <v>665</v>
      </c>
      <c r="R77" s="0" t="n">
        <v>51</v>
      </c>
      <c r="S77" s="0" t="s">
        <v>184</v>
      </c>
      <c r="T77" s="0" t="s">
        <v>184</v>
      </c>
    </row>
    <row r="78" customFormat="false" ht="12.75" hidden="false" customHeight="false" outlineLevel="0" collapsed="false">
      <c r="A78" s="0" t="n">
        <v>74</v>
      </c>
      <c r="B78" s="0" t="n">
        <v>3352</v>
      </c>
      <c r="C78" s="0" t="n">
        <v>-15</v>
      </c>
      <c r="D78" s="0" t="n">
        <v>-2</v>
      </c>
      <c r="E78" s="0" t="s">
        <v>509</v>
      </c>
      <c r="F78" s="0" t="n">
        <v>6</v>
      </c>
      <c r="G78" s="0" t="s">
        <v>666</v>
      </c>
      <c r="H78" s="0" t="s">
        <v>667</v>
      </c>
      <c r="I78" s="0" t="n">
        <v>9</v>
      </c>
      <c r="J78" s="0" t="n">
        <v>-4</v>
      </c>
      <c r="K78" s="0" t="s">
        <v>313</v>
      </c>
      <c r="L78" s="0" t="n">
        <v>11</v>
      </c>
      <c r="M78" s="0" t="n">
        <v>3</v>
      </c>
      <c r="N78" s="0" t="s">
        <v>383</v>
      </c>
      <c r="O78" s="0" t="n">
        <v>-10</v>
      </c>
      <c r="P78" s="0" t="s">
        <v>296</v>
      </c>
      <c r="Q78" s="0" t="s">
        <v>668</v>
      </c>
      <c r="R78" s="0" t="n">
        <v>-7</v>
      </c>
      <c r="S78" s="0" t="s">
        <v>631</v>
      </c>
      <c r="T78" s="0" t="s">
        <v>184</v>
      </c>
    </row>
    <row r="79" customFormat="false" ht="12.75" hidden="false" customHeight="false" outlineLevel="0" collapsed="false">
      <c r="A79" s="0" t="s">
        <v>669</v>
      </c>
    </row>
    <row r="80" customFormat="false" ht="12.75" hidden="false" customHeight="false" outlineLevel="0" collapsed="false">
      <c r="A80" s="0" t="s">
        <v>670</v>
      </c>
    </row>
    <row r="81" customFormat="false" ht="12.75" hidden="false" customHeight="false" outlineLevel="0" collapsed="false">
      <c r="A81" s="0" t="s">
        <v>67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0T18:04:27Z</dcterms:created>
  <dc:creator>Daniela</dc:creator>
  <dc:description/>
  <dc:language>en-US</dc:language>
  <cp:lastModifiedBy>cduarte</cp:lastModifiedBy>
  <dcterms:modified xsi:type="dcterms:W3CDTF">2010-08-30T12:51:10Z</dcterms:modified>
  <cp:revision>0</cp:revision>
  <dc:subject/>
  <dc:title/>
</cp:coreProperties>
</file>